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0220" yWindow="120" windowWidth="26820" windowHeight="22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7" i="1" l="1"/>
  <c r="S37" i="1"/>
  <c r="P37" i="1"/>
  <c r="O37" i="1"/>
  <c r="M37" i="1"/>
  <c r="U17" i="1"/>
  <c r="U18" i="1"/>
  <c r="U20" i="1"/>
  <c r="U21" i="1"/>
  <c r="U22" i="1"/>
  <c r="U23" i="1"/>
  <c r="U25" i="1"/>
  <c r="U24" i="1"/>
  <c r="U26" i="1"/>
  <c r="U27" i="1"/>
  <c r="U28" i="1"/>
  <c r="U29" i="1"/>
  <c r="U34" i="1"/>
  <c r="U35" i="1"/>
  <c r="U36" i="1"/>
  <c r="U38" i="1"/>
  <c r="U44" i="1"/>
  <c r="U45" i="1"/>
  <c r="U48" i="1"/>
  <c r="U49" i="1"/>
  <c r="U53" i="1"/>
  <c r="U54" i="1"/>
  <c r="U60" i="1"/>
  <c r="U61" i="1"/>
  <c r="U63" i="1"/>
  <c r="U65" i="1"/>
  <c r="U16" i="1"/>
  <c r="U14" i="1"/>
  <c r="U11" i="1"/>
  <c r="P12" i="1"/>
  <c r="P13" i="1"/>
  <c r="P14" i="1"/>
  <c r="P15" i="1"/>
  <c r="P16" i="1"/>
  <c r="P17" i="1"/>
  <c r="P18" i="1"/>
  <c r="P19" i="1"/>
  <c r="P20" i="1"/>
  <c r="P21" i="1"/>
  <c r="P22" i="1"/>
  <c r="P23" i="1"/>
  <c r="P25" i="1"/>
  <c r="P24" i="1"/>
  <c r="P26" i="1"/>
  <c r="P27" i="1"/>
  <c r="P28" i="1"/>
  <c r="P29" i="1"/>
  <c r="P30" i="1"/>
  <c r="P31" i="1"/>
  <c r="P32" i="1"/>
  <c r="P33" i="1"/>
  <c r="P34" i="1"/>
  <c r="P35" i="1"/>
  <c r="P36" i="1"/>
  <c r="P38" i="1"/>
  <c r="P39" i="1"/>
  <c r="P41" i="1"/>
  <c r="P40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11" i="1"/>
  <c r="M12" i="1"/>
  <c r="M13" i="1"/>
  <c r="M14" i="1"/>
  <c r="M15" i="1"/>
  <c r="M16" i="1"/>
  <c r="M17" i="1"/>
  <c r="M18" i="1"/>
  <c r="M20" i="1"/>
  <c r="M21" i="1"/>
  <c r="M22" i="1"/>
  <c r="M23" i="1"/>
  <c r="M25" i="1"/>
  <c r="M24" i="1"/>
  <c r="M26" i="1"/>
  <c r="M27" i="1"/>
  <c r="M28" i="1"/>
  <c r="M29" i="1"/>
  <c r="M32" i="1"/>
  <c r="M34" i="1"/>
  <c r="M35" i="1"/>
  <c r="M36" i="1"/>
  <c r="M38" i="1"/>
  <c r="M39" i="1"/>
  <c r="M41" i="1"/>
  <c r="M40" i="1"/>
  <c r="M42" i="1"/>
  <c r="M43" i="1"/>
  <c r="M44" i="1"/>
  <c r="M45" i="1"/>
  <c r="M47" i="1"/>
  <c r="M48" i="1"/>
  <c r="M49" i="1"/>
  <c r="M51" i="1"/>
  <c r="M52" i="1"/>
  <c r="M53" i="1"/>
  <c r="M54" i="1"/>
  <c r="M56" i="1"/>
  <c r="M59" i="1"/>
  <c r="M60" i="1"/>
  <c r="M61" i="1"/>
  <c r="M62" i="1"/>
  <c r="M63" i="1"/>
  <c r="M65" i="1"/>
  <c r="M11" i="1"/>
  <c r="O14" i="1"/>
  <c r="O15" i="1"/>
  <c r="O16" i="1"/>
  <c r="O17" i="1"/>
  <c r="O18" i="1"/>
  <c r="O20" i="1"/>
  <c r="O21" i="1"/>
  <c r="O22" i="1"/>
  <c r="O23" i="1"/>
  <c r="O25" i="1"/>
  <c r="O24" i="1"/>
  <c r="O26" i="1"/>
  <c r="O27" i="1"/>
  <c r="O28" i="1"/>
  <c r="O29" i="1"/>
  <c r="O32" i="1"/>
  <c r="O34" i="1"/>
  <c r="O35" i="1"/>
  <c r="O36" i="1"/>
  <c r="O38" i="1"/>
  <c r="O39" i="1"/>
  <c r="O41" i="1"/>
  <c r="O40" i="1"/>
  <c r="O42" i="1"/>
  <c r="O43" i="1"/>
  <c r="O44" i="1"/>
  <c r="O45" i="1"/>
  <c r="O47" i="1"/>
  <c r="O48" i="1"/>
  <c r="O49" i="1"/>
  <c r="O51" i="1"/>
  <c r="O52" i="1"/>
  <c r="O53" i="1"/>
  <c r="O54" i="1"/>
  <c r="O56" i="1"/>
  <c r="O59" i="1"/>
  <c r="O60" i="1"/>
  <c r="O61" i="1"/>
  <c r="O62" i="1"/>
  <c r="O63" i="1"/>
  <c r="O65" i="1"/>
  <c r="O11" i="1"/>
  <c r="T14" i="1"/>
  <c r="T17" i="1"/>
  <c r="T18" i="1"/>
  <c r="T20" i="1"/>
  <c r="T21" i="1"/>
  <c r="T22" i="1"/>
  <c r="T23" i="1"/>
  <c r="T25" i="1"/>
  <c r="T24" i="1"/>
  <c r="T26" i="1"/>
  <c r="T27" i="1"/>
  <c r="T28" i="1"/>
  <c r="T29" i="1"/>
  <c r="T32" i="1"/>
  <c r="T34" i="1"/>
  <c r="T35" i="1"/>
  <c r="T36" i="1"/>
  <c r="T38" i="1"/>
  <c r="T39" i="1"/>
  <c r="T40" i="1"/>
  <c r="T43" i="1"/>
  <c r="T44" i="1"/>
  <c r="T45" i="1"/>
  <c r="T47" i="1"/>
  <c r="T48" i="1"/>
  <c r="T49" i="1"/>
  <c r="T51" i="1"/>
  <c r="T52" i="1"/>
  <c r="T53" i="1"/>
  <c r="T54" i="1"/>
  <c r="T61" i="1"/>
  <c r="T62" i="1"/>
  <c r="T63" i="1"/>
  <c r="T65" i="1"/>
  <c r="T11" i="1"/>
  <c r="S40" i="1"/>
  <c r="S14" i="1"/>
  <c r="S16" i="1"/>
  <c r="S17" i="1"/>
  <c r="S18" i="1"/>
  <c r="S20" i="1"/>
  <c r="S21" i="1"/>
  <c r="S22" i="1"/>
  <c r="S23" i="1"/>
  <c r="S25" i="1"/>
  <c r="S24" i="1"/>
  <c r="S26" i="1"/>
  <c r="S27" i="1"/>
  <c r="S28" i="1"/>
  <c r="S29" i="1"/>
  <c r="S32" i="1"/>
  <c r="S34" i="1"/>
  <c r="S35" i="1"/>
  <c r="S36" i="1"/>
  <c r="S38" i="1"/>
  <c r="S39" i="1"/>
  <c r="S41" i="1"/>
  <c r="S42" i="1"/>
  <c r="S43" i="1"/>
  <c r="S44" i="1"/>
  <c r="S45" i="1"/>
  <c r="S47" i="1"/>
  <c r="S48" i="1"/>
  <c r="S49" i="1"/>
  <c r="S51" i="1"/>
  <c r="S52" i="1"/>
  <c r="S53" i="1"/>
  <c r="S54" i="1"/>
  <c r="S56" i="1"/>
  <c r="S59" i="1"/>
  <c r="S60" i="1"/>
  <c r="S61" i="1"/>
  <c r="S62" i="1"/>
  <c r="S11" i="1"/>
</calcChain>
</file>

<file path=xl/sharedStrings.xml><?xml version="1.0" encoding="utf-8"?>
<sst xmlns="http://schemas.openxmlformats.org/spreadsheetml/2006/main" count="486" uniqueCount="128">
  <si>
    <t>Stage</t>
  </si>
  <si>
    <t>Details</t>
  </si>
  <si>
    <t>155-4717</t>
  </si>
  <si>
    <t>18-3759</t>
  </si>
  <si>
    <t>25-4308</t>
  </si>
  <si>
    <t>220-4207</t>
  </si>
  <si>
    <t>20-4595</t>
  </si>
  <si>
    <t>26-4473</t>
  </si>
  <si>
    <t>C1</t>
  </si>
  <si>
    <t>-</t>
  </si>
  <si>
    <t>C2</t>
  </si>
  <si>
    <t>Posterior pole retracts</t>
  </si>
  <si>
    <t>Anterior pole retracts</t>
  </si>
  <si>
    <t>?</t>
  </si>
  <si>
    <t>C3</t>
  </si>
  <si>
    <t>C4</t>
  </si>
  <si>
    <t>C5</t>
  </si>
  <si>
    <t>C6</t>
  </si>
  <si>
    <t>C7</t>
  </si>
  <si>
    <t>C8</t>
  </si>
  <si>
    <t>Pole buds form</t>
  </si>
  <si>
    <t>n/a</t>
  </si>
  <si>
    <t>C9</t>
  </si>
  <si>
    <t>C10</t>
  </si>
  <si>
    <t>Nuclei reach periphery</t>
  </si>
  <si>
    <t>C11</t>
  </si>
  <si>
    <t>C12</t>
  </si>
  <si>
    <t>C13</t>
  </si>
  <si>
    <t>C14</t>
  </si>
  <si>
    <t xml:space="preserve">Gastrulation starts: pole cells shift / wavy </t>
  </si>
  <si>
    <t>Head furrow</t>
  </si>
  <si>
    <t>Ventral furrow</t>
  </si>
  <si>
    <t>Plate carrying pole cells horizontal</t>
  </si>
  <si>
    <t>Dorsal folds visible</t>
  </si>
  <si>
    <t>Proctodeal invag moves/ rapid GBE starts</t>
  </si>
  <si>
    <t>Amnioserosal lip present</t>
  </si>
  <si>
    <t>Rapid phase of GBE ends</t>
  </si>
  <si>
    <t>Transient segmentation</t>
  </si>
  <si>
    <t>Stomodeal invagination starts</t>
  </si>
  <si>
    <t>GB reaches max extent</t>
  </si>
  <si>
    <t>Parasegmental furrows</t>
  </si>
  <si>
    <t>Serosa fuses</t>
  </si>
  <si>
    <t>GB retraction starts</t>
  </si>
  <si>
    <t>GBR ends</t>
  </si>
  <si>
    <t>Head involution begins</t>
  </si>
  <si>
    <t>Shortening of VNS starts</t>
  </si>
  <si>
    <t>Eyespot first appears</t>
  </si>
  <si>
    <t>Dorsal epidermal segmentation ends</t>
  </si>
  <si>
    <t>Muscle contraction</t>
  </si>
  <si>
    <t>Gut constricts</t>
  </si>
  <si>
    <t>Intersegmetal grooves at middorsal</t>
  </si>
  <si>
    <t>Dorsal ridge overgrows clypeolabrum</t>
  </si>
  <si>
    <t>Shortening of VNS ends</t>
  </si>
  <si>
    <t>Dorsal rostrum changes concavity</t>
  </si>
  <si>
    <t>Trachea fills with air</t>
  </si>
  <si>
    <t>Hatching</t>
  </si>
  <si>
    <t>average hh:mm</t>
  </si>
  <si>
    <t>n number</t>
  </si>
  <si>
    <t>stage duration</t>
  </si>
  <si>
    <t>Midgut encloses</t>
  </si>
  <si>
    <t>Dorsal closure (DC) ends</t>
  </si>
  <si>
    <t>64:04</t>
  </si>
  <si>
    <t>70:53</t>
  </si>
  <si>
    <t>41:06</t>
  </si>
  <si>
    <t>Secondary eye spot differenciated</t>
  </si>
  <si>
    <t>44:53</t>
  </si>
  <si>
    <t>56:23</t>
  </si>
  <si>
    <t>Embryo darkens before hatching</t>
  </si>
  <si>
    <t>56:12</t>
  </si>
  <si>
    <t>Filling anterior pole</t>
  </si>
  <si>
    <t>Filling posterior pole</t>
  </si>
  <si>
    <t>(3)</t>
  </si>
  <si>
    <t>2/3</t>
  </si>
  <si>
    <t>(14)</t>
  </si>
  <si>
    <t>13/14</t>
  </si>
  <si>
    <t>16/17</t>
  </si>
  <si>
    <t>(17)</t>
  </si>
  <si>
    <t>29:53</t>
  </si>
  <si>
    <t>37:17</t>
  </si>
  <si>
    <t>37:55</t>
  </si>
  <si>
    <t>38:15</t>
  </si>
  <si>
    <t>38:27</t>
  </si>
  <si>
    <t>38:44</t>
  </si>
  <si>
    <t>39:40</t>
  </si>
  <si>
    <t>40:19</t>
  </si>
  <si>
    <t>48:44</t>
  </si>
  <si>
    <t>10</t>
  </si>
  <si>
    <t>Time start-end min</t>
  </si>
  <si>
    <t>TL1</t>
  </si>
  <si>
    <t>TL2</t>
  </si>
  <si>
    <t>TL3</t>
  </si>
  <si>
    <t>TL4</t>
  </si>
  <si>
    <t>TL5</t>
  </si>
  <si>
    <t>TL6</t>
  </si>
  <si>
    <t>st dev min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>embryo 10</t>
  </si>
  <si>
    <t>DIC 20x</t>
  </si>
  <si>
    <t>DIC 10x</t>
  </si>
  <si>
    <t>not lateral</t>
  </si>
  <si>
    <t>lateral</t>
  </si>
  <si>
    <t>quasi lateral</t>
  </si>
  <si>
    <t>average (min)</t>
  </si>
  <si>
    <t xml:space="preserve">st deviation (min) </t>
  </si>
  <si>
    <t>the movie does not cover this event or the event is not seen in the movies</t>
  </si>
  <si>
    <t>the event happens but the position of the embryo or quality of the movie do not allow to time the event</t>
  </si>
  <si>
    <t>9</t>
  </si>
  <si>
    <t>29:47</t>
  </si>
  <si>
    <r>
      <t>this event does not happen in</t>
    </r>
    <r>
      <rPr>
        <i/>
        <sz val="12"/>
        <color theme="1"/>
        <rFont val="Calibri"/>
        <scheme val="minor"/>
      </rPr>
      <t xml:space="preserve"> C. albipunctata</t>
    </r>
  </si>
  <si>
    <t>(n)</t>
  </si>
  <si>
    <r>
      <t xml:space="preserve">the corresponding n stage starts here in </t>
    </r>
    <r>
      <rPr>
        <i/>
        <sz val="12"/>
        <color theme="1"/>
        <rFont val="Calibri"/>
        <scheme val="minor"/>
      </rPr>
      <t>D. melanogaster</t>
    </r>
  </si>
  <si>
    <t>Serosa/amnion snap</t>
  </si>
  <si>
    <t>Serosa/amnion round ant. pole</t>
  </si>
  <si>
    <t>Serosa/amnion round post. pole</t>
  </si>
  <si>
    <t>Serosa/amnion contraction ends / DC starts</t>
  </si>
  <si>
    <t>Sersoa/amnion migration starts</t>
  </si>
  <si>
    <t>Serosa/aminon grow over anterior invagination</t>
  </si>
  <si>
    <t>stage % total time</t>
  </si>
  <si>
    <t>Event / ID</t>
  </si>
  <si>
    <t>Supporting Fi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h:mm;@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 Narrow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Arial Narrow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8"/>
      <name val="Arial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DDD"/>
        <bgColor indexed="64"/>
      </patternFill>
    </fill>
    <fill>
      <patternFill patternType="solid">
        <fgColor rgb="FFFFFDDD"/>
        <bgColor rgb="FF000000"/>
      </patternFill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6">
    <xf numFmtId="0" fontId="0" fillId="0" borderId="0" xfId="0"/>
    <xf numFmtId="0" fontId="0" fillId="0" borderId="0" xfId="0" applyFont="1"/>
    <xf numFmtId="0" fontId="1" fillId="0" borderId="4" xfId="0" applyFont="1" applyBorder="1" applyAlignment="1">
      <alignment vertical="center" wrapText="1"/>
    </xf>
    <xf numFmtId="0" fontId="1" fillId="3" borderId="4" xfId="0" applyFont="1" applyFill="1" applyBorder="1" applyAlignment="1">
      <alignment vertical="center" wrapText="1"/>
    </xf>
    <xf numFmtId="2" fontId="0" fillId="0" borderId="0" xfId="0" applyNumberFormat="1" applyFont="1"/>
    <xf numFmtId="0" fontId="1" fillId="4" borderId="4" xfId="0" applyFont="1" applyFill="1" applyBorder="1" applyAlignment="1">
      <alignment vertical="center" wrapText="1"/>
    </xf>
    <xf numFmtId="0" fontId="1" fillId="5" borderId="1" xfId="0" applyFont="1" applyFill="1" applyBorder="1" applyAlignment="1">
      <alignment vertical="center" wrapText="1"/>
    </xf>
    <xf numFmtId="0" fontId="1" fillId="6" borderId="4" xfId="0" applyFont="1" applyFill="1" applyBorder="1" applyAlignment="1">
      <alignment vertical="center" wrapText="1"/>
    </xf>
    <xf numFmtId="49" fontId="0" fillId="4" borderId="1" xfId="0" applyNumberFormat="1" applyFont="1" applyFill="1" applyBorder="1" applyAlignment="1">
      <alignment horizontal="right"/>
    </xf>
    <xf numFmtId="49" fontId="0" fillId="5" borderId="1" xfId="0" applyNumberFormat="1" applyFont="1" applyFill="1" applyBorder="1" applyAlignment="1">
      <alignment horizontal="right"/>
    </xf>
    <xf numFmtId="0" fontId="0" fillId="4" borderId="0" xfId="0" applyFont="1" applyFill="1"/>
    <xf numFmtId="0" fontId="1" fillId="5" borderId="4" xfId="0" applyFont="1" applyFill="1" applyBorder="1" applyAlignment="1">
      <alignment vertical="center" wrapText="1"/>
    </xf>
    <xf numFmtId="49" fontId="0" fillId="5" borderId="3" xfId="0" applyNumberFormat="1" applyFont="1" applyFill="1" applyBorder="1" applyAlignment="1">
      <alignment horizontal="right"/>
    </xf>
    <xf numFmtId="49" fontId="0" fillId="0" borderId="0" xfId="0" applyNumberFormat="1" applyFont="1"/>
    <xf numFmtId="49" fontId="1" fillId="0" borderId="3" xfId="0" applyNumberFormat="1" applyFont="1" applyBorder="1" applyAlignment="1">
      <alignment horizontal="right" vertical="center" wrapText="1"/>
    </xf>
    <xf numFmtId="49" fontId="1" fillId="3" borderId="3" xfId="0" applyNumberFormat="1" applyFont="1" applyFill="1" applyBorder="1" applyAlignment="1">
      <alignment horizontal="right" vertical="center" wrapText="1"/>
    </xf>
    <xf numFmtId="49" fontId="1" fillId="5" borderId="3" xfId="0" applyNumberFormat="1" applyFont="1" applyFill="1" applyBorder="1" applyAlignment="1">
      <alignment horizontal="right" vertical="center" wrapText="1"/>
    </xf>
    <xf numFmtId="49" fontId="1" fillId="4" borderId="3" xfId="0" applyNumberFormat="1" applyFont="1" applyFill="1" applyBorder="1" applyAlignment="1">
      <alignment horizontal="right" vertical="center" wrapText="1"/>
    </xf>
    <xf numFmtId="49" fontId="1" fillId="0" borderId="3" xfId="0" applyNumberFormat="1" applyFont="1" applyFill="1" applyBorder="1" applyAlignment="1">
      <alignment horizontal="right" vertical="center" wrapText="1"/>
    </xf>
    <xf numFmtId="0" fontId="1" fillId="0" borderId="4" xfId="0" applyFont="1" applyFill="1" applyBorder="1" applyAlignment="1">
      <alignment vertical="center" wrapText="1"/>
    </xf>
    <xf numFmtId="0" fontId="0" fillId="0" borderId="0" xfId="0" applyFont="1" applyFill="1"/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/>
    <xf numFmtId="2" fontId="0" fillId="2" borderId="1" xfId="0" applyNumberFormat="1" applyFont="1" applyFill="1" applyBorder="1"/>
    <xf numFmtId="2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right"/>
    </xf>
    <xf numFmtId="2" fontId="0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 vertical="center" wrapText="1"/>
    </xf>
    <xf numFmtId="2" fontId="1" fillId="0" borderId="1" xfId="0" applyNumberFormat="1" applyFont="1" applyBorder="1" applyAlignment="1">
      <alignment horizontal="right" vertical="center" wrapText="1"/>
    </xf>
    <xf numFmtId="20" fontId="1" fillId="0" borderId="1" xfId="0" applyNumberFormat="1" applyFont="1" applyBorder="1" applyAlignment="1">
      <alignment horizontal="right" vertical="center" wrapText="1"/>
    </xf>
    <xf numFmtId="164" fontId="0" fillId="0" borderId="1" xfId="0" applyNumberFormat="1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1" fillId="5" borderId="1" xfId="0" applyFont="1" applyFill="1" applyBorder="1" applyAlignment="1">
      <alignment horizontal="right" vertical="center" wrapText="1"/>
    </xf>
    <xf numFmtId="2" fontId="0" fillId="5" borderId="1" xfId="0" applyNumberFormat="1" applyFont="1" applyFill="1" applyBorder="1" applyAlignment="1">
      <alignment horizontal="right"/>
    </xf>
    <xf numFmtId="164" fontId="0" fillId="5" borderId="1" xfId="0" applyNumberFormat="1" applyFont="1" applyFill="1" applyBorder="1" applyAlignment="1">
      <alignment horizontal="right"/>
    </xf>
    <xf numFmtId="0" fontId="0" fillId="5" borderId="1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right" vertical="center" wrapText="1"/>
    </xf>
    <xf numFmtId="2" fontId="0" fillId="0" borderId="1" xfId="0" applyNumberFormat="1" applyFont="1" applyFill="1" applyBorder="1" applyAlignment="1">
      <alignment horizontal="right"/>
    </xf>
    <xf numFmtId="164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164" fontId="1" fillId="0" borderId="1" xfId="0" applyNumberFormat="1" applyFont="1" applyFill="1" applyBorder="1" applyAlignment="1">
      <alignment horizontal="right" vertical="center" wrapText="1"/>
    </xf>
    <xf numFmtId="164" fontId="1" fillId="5" borderId="1" xfId="0" applyNumberFormat="1" applyFont="1" applyFill="1" applyBorder="1" applyAlignment="1">
      <alignment horizontal="right" vertical="center" wrapText="1"/>
    </xf>
    <xf numFmtId="0" fontId="1" fillId="4" borderId="1" xfId="0" applyFont="1" applyFill="1" applyBorder="1" applyAlignment="1">
      <alignment horizontal="right" vertical="center" wrapText="1"/>
    </xf>
    <xf numFmtId="2" fontId="0" fillId="4" borderId="1" xfId="0" applyNumberFormat="1" applyFont="1" applyFill="1" applyBorder="1" applyAlignment="1">
      <alignment horizontal="right"/>
    </xf>
    <xf numFmtId="164" fontId="0" fillId="4" borderId="1" xfId="0" applyNumberFormat="1" applyFont="1" applyFill="1" applyBorder="1" applyAlignment="1">
      <alignment horizontal="right"/>
    </xf>
    <xf numFmtId="0" fontId="0" fillId="4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right" vertical="center" wrapText="1"/>
    </xf>
    <xf numFmtId="0" fontId="1" fillId="5" borderId="3" xfId="0" applyFont="1" applyFill="1" applyBorder="1" applyAlignment="1">
      <alignment horizontal="right" vertical="center" wrapText="1"/>
    </xf>
    <xf numFmtId="0" fontId="0" fillId="5" borderId="3" xfId="0" applyFont="1" applyFill="1" applyBorder="1" applyAlignment="1">
      <alignment horizontal="right"/>
    </xf>
    <xf numFmtId="0" fontId="1" fillId="6" borderId="1" xfId="0" applyFont="1" applyFill="1" applyBorder="1" applyAlignment="1">
      <alignment horizontal="right" vertical="center" wrapText="1"/>
    </xf>
    <xf numFmtId="2" fontId="1" fillId="6" borderId="1" xfId="0" applyNumberFormat="1" applyFont="1" applyFill="1" applyBorder="1" applyAlignment="1">
      <alignment horizontal="right" vertical="center" wrapText="1"/>
    </xf>
    <xf numFmtId="0" fontId="0" fillId="6" borderId="1" xfId="0" applyFont="1" applyFill="1" applyBorder="1" applyAlignment="1">
      <alignment horizontal="right"/>
    </xf>
    <xf numFmtId="2" fontId="0" fillId="6" borderId="1" xfId="0" applyNumberFormat="1" applyFont="1" applyFill="1" applyBorder="1" applyAlignment="1">
      <alignment horizontal="right"/>
    </xf>
    <xf numFmtId="49" fontId="1" fillId="6" borderId="1" xfId="0" applyNumberFormat="1" applyFont="1" applyFill="1" applyBorder="1" applyAlignment="1">
      <alignment horizontal="right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5" fillId="8" borderId="2" xfId="0" applyFont="1" applyFill="1" applyBorder="1" applyAlignment="1">
      <alignment horizontal="center" vertical="center" wrapText="1"/>
    </xf>
    <xf numFmtId="2" fontId="0" fillId="7" borderId="7" xfId="0" applyNumberFormat="1" applyFont="1" applyFill="1" applyBorder="1" applyAlignment="1">
      <alignment horizontal="center"/>
    </xf>
    <xf numFmtId="2" fontId="0" fillId="7" borderId="8" xfId="0" applyNumberFormat="1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 vertical="center" wrapText="1"/>
    </xf>
    <xf numFmtId="0" fontId="5" fillId="8" borderId="3" xfId="0" applyFont="1" applyFill="1" applyBorder="1" applyAlignment="1">
      <alignment horizontal="center" vertical="center" wrapText="1"/>
    </xf>
    <xf numFmtId="2" fontId="0" fillId="7" borderId="10" xfId="0" applyNumberFormat="1" applyFont="1" applyFill="1" applyBorder="1" applyAlignment="1">
      <alignment horizontal="center"/>
    </xf>
    <xf numFmtId="2" fontId="0" fillId="7" borderId="0" xfId="0" applyNumberFormat="1" applyFont="1" applyFill="1" applyBorder="1" applyAlignment="1">
      <alignment horizontal="center"/>
    </xf>
    <xf numFmtId="49" fontId="1" fillId="7" borderId="3" xfId="0" applyNumberFormat="1" applyFont="1" applyFill="1" applyBorder="1" applyAlignment="1">
      <alignment horizontal="right" vertical="center" wrapText="1"/>
    </xf>
    <xf numFmtId="0" fontId="1" fillId="7" borderId="4" xfId="0" applyFont="1" applyFill="1" applyBorder="1" applyAlignment="1">
      <alignment vertical="center" wrapText="1"/>
    </xf>
    <xf numFmtId="2" fontId="0" fillId="7" borderId="12" xfId="0" applyNumberFormat="1" applyFont="1" applyFill="1" applyBorder="1" applyAlignment="1">
      <alignment horizontal="right"/>
    </xf>
    <xf numFmtId="164" fontId="0" fillId="7" borderId="5" xfId="0" applyNumberFormat="1" applyFont="1" applyFill="1" applyBorder="1" applyAlignment="1">
      <alignment horizontal="right"/>
    </xf>
    <xf numFmtId="2" fontId="0" fillId="7" borderId="5" xfId="0" applyNumberFormat="1" applyFont="1" applyFill="1" applyBorder="1" applyAlignment="1">
      <alignment horizontal="right"/>
    </xf>
    <xf numFmtId="0" fontId="0" fillId="7" borderId="5" xfId="0" applyFont="1" applyFill="1" applyBorder="1" applyAlignment="1">
      <alignment horizontal="right"/>
    </xf>
    <xf numFmtId="20" fontId="0" fillId="5" borderId="1" xfId="0" applyNumberFormat="1" applyFont="1" applyFill="1" applyBorder="1" applyAlignment="1">
      <alignment horizontal="right"/>
    </xf>
    <xf numFmtId="20" fontId="0" fillId="0" borderId="1" xfId="0" applyNumberFormat="1" applyFont="1" applyFill="1" applyBorder="1" applyAlignment="1">
      <alignment horizontal="right"/>
    </xf>
    <xf numFmtId="20" fontId="0" fillId="4" borderId="1" xfId="0" applyNumberFormat="1" applyFont="1" applyFill="1" applyBorder="1" applyAlignment="1">
      <alignment horizontal="right"/>
    </xf>
    <xf numFmtId="20" fontId="0" fillId="0" borderId="1" xfId="0" applyNumberFormat="1" applyFont="1" applyBorder="1" applyAlignment="1">
      <alignment horizontal="right"/>
    </xf>
    <xf numFmtId="0" fontId="1" fillId="4" borderId="3" xfId="0" applyNumberFormat="1" applyFont="1" applyFill="1" applyBorder="1" applyAlignment="1">
      <alignment horizontal="right" vertical="center" wrapText="1"/>
    </xf>
    <xf numFmtId="0" fontId="1" fillId="6" borderId="0" xfId="0" applyFont="1" applyFill="1" applyBorder="1" applyAlignment="1">
      <alignment horizontal="right" vertical="center" wrapText="1"/>
    </xf>
    <xf numFmtId="0" fontId="0" fillId="0" borderId="0" xfId="0" applyFont="1" applyFill="1" applyBorder="1"/>
    <xf numFmtId="2" fontId="0" fillId="0" borderId="0" xfId="0" applyNumberFormat="1" applyFont="1" applyFill="1"/>
    <xf numFmtId="0" fontId="7" fillId="8" borderId="0" xfId="0" applyFont="1" applyFill="1" applyBorder="1" applyAlignment="1">
      <alignment horizontal="right"/>
    </xf>
    <xf numFmtId="0" fontId="0" fillId="7" borderId="0" xfId="0" applyFont="1" applyFill="1" applyBorder="1" applyAlignment="1">
      <alignment horizontal="right"/>
    </xf>
    <xf numFmtId="0" fontId="0" fillId="2" borderId="13" xfId="0" applyFont="1" applyFill="1" applyBorder="1"/>
    <xf numFmtId="2" fontId="0" fillId="0" borderId="14" xfId="0" applyNumberFormat="1" applyFont="1" applyBorder="1" applyAlignment="1">
      <alignment horizontal="center"/>
    </xf>
    <xf numFmtId="2" fontId="0" fillId="0" borderId="1" xfId="0" applyNumberFormat="1" applyFont="1" applyBorder="1"/>
    <xf numFmtId="2" fontId="0" fillId="0" borderId="1" xfId="0" applyNumberFormat="1" applyFont="1" applyFill="1" applyBorder="1"/>
    <xf numFmtId="2" fontId="0" fillId="5" borderId="1" xfId="0" applyNumberFormat="1" applyFont="1" applyFill="1" applyBorder="1"/>
    <xf numFmtId="2" fontId="0" fillId="0" borderId="0" xfId="0" applyNumberFormat="1" applyFont="1" applyBorder="1"/>
    <xf numFmtId="2" fontId="0" fillId="0" borderId="0" xfId="0" applyNumberFormat="1" applyFont="1" applyFill="1" applyBorder="1" applyAlignment="1">
      <alignment horizontal="center"/>
    </xf>
    <xf numFmtId="49" fontId="1" fillId="7" borderId="2" xfId="0" applyNumberFormat="1" applyFont="1" applyFill="1" applyBorder="1" applyAlignment="1">
      <alignment horizontal="right" vertical="center" wrapText="1"/>
    </xf>
    <xf numFmtId="49" fontId="1" fillId="7" borderId="3" xfId="0" applyNumberFormat="1" applyFont="1" applyFill="1" applyBorder="1" applyAlignment="1">
      <alignment horizontal="right" vertical="center" wrapText="1"/>
    </xf>
    <xf numFmtId="0" fontId="1" fillId="7" borderId="7" xfId="0" applyFont="1" applyFill="1" applyBorder="1" applyAlignment="1">
      <alignment vertical="center" wrapText="1"/>
    </xf>
    <xf numFmtId="0" fontId="1" fillId="7" borderId="12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2" borderId="6" xfId="0" applyNumberFormat="1" applyFont="1" applyFill="1" applyBorder="1" applyAlignment="1">
      <alignment horizontal="center" vertical="center" wrapText="1"/>
    </xf>
    <xf numFmtId="49" fontId="1" fillId="2" borderId="3" xfId="0" applyNumberFormat="1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 wrapText="1"/>
    </xf>
    <xf numFmtId="2" fontId="1" fillId="2" borderId="3" xfId="0" applyNumberFormat="1" applyFont="1" applyFill="1" applyBorder="1" applyAlignment="1">
      <alignment horizontal="center" vertical="center" wrapText="1"/>
    </xf>
    <xf numFmtId="0" fontId="0" fillId="7" borderId="8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164" fontId="0" fillId="7" borderId="8" xfId="0" applyNumberFormat="1" applyFont="1" applyFill="1" applyBorder="1" applyAlignment="1">
      <alignment horizontal="center"/>
    </xf>
    <xf numFmtId="164" fontId="0" fillId="7" borderId="0" xfId="0" applyNumberFormat="1" applyFont="1" applyFill="1" applyBorder="1" applyAlignment="1">
      <alignment horizontal="center"/>
    </xf>
    <xf numFmtId="2" fontId="0" fillId="7" borderId="8" xfId="0" applyNumberFormat="1" applyFont="1" applyFill="1" applyBorder="1" applyAlignment="1">
      <alignment horizontal="center"/>
    </xf>
    <xf numFmtId="2" fontId="0" fillId="7" borderId="9" xfId="0" applyNumberFormat="1" applyFont="1" applyFill="1" applyBorder="1" applyAlignment="1">
      <alignment horizontal="center"/>
    </xf>
    <xf numFmtId="2" fontId="0" fillId="7" borderId="0" xfId="0" applyNumberFormat="1" applyFont="1" applyFill="1" applyBorder="1" applyAlignment="1">
      <alignment horizontal="center"/>
    </xf>
    <xf numFmtId="2" fontId="0" fillId="7" borderId="11" xfId="0" applyNumberFormat="1" applyFont="1" applyFill="1" applyBorder="1" applyAlignment="1">
      <alignment horizontal="center"/>
    </xf>
    <xf numFmtId="2" fontId="0" fillId="7" borderId="5" xfId="0" applyNumberFormat="1" applyFont="1" applyFill="1" applyBorder="1" applyAlignment="1">
      <alignment horizontal="center"/>
    </xf>
    <xf numFmtId="2" fontId="0" fillId="7" borderId="4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2" fontId="0" fillId="2" borderId="14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2" fontId="0" fillId="2" borderId="2" xfId="0" applyNumberFormat="1" applyFont="1" applyFill="1" applyBorder="1" applyAlignment="1">
      <alignment horizontal="center" vertical="center" wrapText="1"/>
    </xf>
    <xf numFmtId="2" fontId="0" fillId="2" borderId="3" xfId="0" applyNumberFormat="1" applyFont="1" applyFill="1" applyBorder="1" applyAlignment="1">
      <alignment horizontal="center" vertical="center" wrapText="1"/>
    </xf>
    <xf numFmtId="0" fontId="8" fillId="0" borderId="0" xfId="0" applyFont="1"/>
    <xf numFmtId="0" fontId="9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2</xdr:row>
      <xdr:rowOff>0</xdr:rowOff>
    </xdr:from>
    <xdr:to>
      <xdr:col>11</xdr:col>
      <xdr:colOff>754945</xdr:colOff>
      <xdr:row>77</xdr:row>
      <xdr:rowOff>2822</xdr:rowOff>
    </xdr:to>
    <xdr:sp macro="" textlink="">
      <xdr:nvSpPr>
        <xdr:cNvPr id="2" name="TextBox 1"/>
        <xdr:cNvSpPr txBox="1"/>
      </xdr:nvSpPr>
      <xdr:spPr>
        <a:xfrm>
          <a:off x="846667" y="14291733"/>
          <a:ext cx="11152011" cy="93415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Supporting</a:t>
          </a:r>
          <a:r>
            <a:rPr lang="en-US" sz="1200" b="1" baseline="0"/>
            <a:t> File S1. Timing of developmental events from individual time-lapse movies in </a:t>
          </a:r>
          <a:r>
            <a:rPr lang="en-US" sz="1200" b="1" i="1" baseline="0"/>
            <a:t>Clogmia albipunctata</a:t>
          </a:r>
          <a:r>
            <a:rPr lang="en-US" sz="1200" b="1" baseline="0"/>
            <a:t>.  </a:t>
          </a:r>
        </a:p>
        <a:p>
          <a:endParaRPr lang="en-US" sz="1200" b="0" baseline="0"/>
        </a:p>
        <a:p>
          <a:r>
            <a:rPr lang="en-US" sz="1200" b="0" baseline="0"/>
            <a:t>Supporting File for: Jiménez-Guri, E., Wotton, K. R., Gavilán, B., &amp; Jaeger, J. (2013). A staging scheme for the development of the moth midge </a:t>
          </a:r>
          <a:r>
            <a:rPr lang="en-US" sz="1200" b="0" i="1" baseline="0"/>
            <a:t>Clogmia albipunctata</a:t>
          </a:r>
          <a:r>
            <a:rPr lang="en-US" sz="1200" b="0" baseline="0"/>
            <a:t>. </a:t>
          </a:r>
          <a:r>
            <a:rPr lang="en-US" sz="1200" b="0" i="0" baseline="0"/>
            <a:t>PLoS One</a:t>
          </a:r>
          <a:r>
            <a:rPr lang="en-US" sz="1200" b="0" baseline="0"/>
            <a:t>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70"/>
  <sheetViews>
    <sheetView tabSelected="1" showRuler="0" zoomScale="75" zoomScaleNormal="75" zoomScalePageLayoutView="75" workbookViewId="0">
      <selection activeCell="B1" sqref="B1"/>
    </sheetView>
  </sheetViews>
  <sheetFormatPr baseColWidth="10" defaultRowHeight="15" x14ac:dyDescent="0"/>
  <cols>
    <col min="1" max="1" width="11" style="13" bestFit="1" customWidth="1"/>
    <col min="2" max="2" width="35.33203125" style="1" customWidth="1"/>
    <col min="3" max="9" width="11" style="1" bestFit="1" customWidth="1"/>
    <col min="10" max="10" width="12.1640625" style="1" bestFit="1" customWidth="1"/>
    <col min="11" max="12" width="11" style="1" bestFit="1" customWidth="1"/>
    <col min="13" max="13" width="11" style="1" customWidth="1"/>
    <col min="14" max="14" width="11" style="1" bestFit="1" customWidth="1"/>
    <col min="15" max="15" width="11" style="4" customWidth="1"/>
    <col min="16" max="16" width="11" style="1" bestFit="1" customWidth="1"/>
    <col min="17" max="17" width="12.83203125" style="1" bestFit="1" customWidth="1"/>
    <col min="18" max="22" width="10.83203125" style="4"/>
    <col min="23" max="16384" width="10.83203125" style="1"/>
  </cols>
  <sheetData>
    <row r="1" spans="1:29" ht="21">
      <c r="A1" s="114" t="s">
        <v>127</v>
      </c>
      <c r="B1" s="114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  <c r="X1" s="115"/>
      <c r="Y1" s="115"/>
      <c r="Z1" s="115"/>
      <c r="AA1" s="115"/>
      <c r="AB1" s="115"/>
      <c r="AC1" s="115"/>
    </row>
    <row r="2" spans="1:29" ht="16" thickBot="1">
      <c r="A2" s="115"/>
      <c r="B2" s="115"/>
      <c r="C2" s="115"/>
      <c r="D2" s="115"/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5"/>
      <c r="AB2" s="115"/>
      <c r="AC2" s="115"/>
    </row>
    <row r="3" spans="1:29" ht="16" thickBot="1">
      <c r="A3" s="92" t="s">
        <v>0</v>
      </c>
      <c r="B3" s="89" t="s">
        <v>126</v>
      </c>
      <c r="C3" s="21" t="s">
        <v>88</v>
      </c>
      <c r="D3" s="108" t="s">
        <v>89</v>
      </c>
      <c r="E3" s="108"/>
      <c r="F3" s="108" t="s">
        <v>90</v>
      </c>
      <c r="G3" s="108"/>
      <c r="H3" s="108"/>
      <c r="I3" s="21" t="s">
        <v>91</v>
      </c>
      <c r="J3" s="21" t="s">
        <v>92</v>
      </c>
      <c r="K3" s="108" t="s">
        <v>93</v>
      </c>
      <c r="L3" s="108"/>
      <c r="M3" s="22"/>
      <c r="N3" s="22"/>
      <c r="O3" s="23"/>
      <c r="P3" s="22"/>
      <c r="Q3" s="78"/>
      <c r="R3" s="23"/>
      <c r="S3" s="79" t="s">
        <v>94</v>
      </c>
      <c r="T3" s="24" t="s">
        <v>94</v>
      </c>
      <c r="U3" s="24" t="s">
        <v>94</v>
      </c>
      <c r="V3" s="83"/>
      <c r="W3" s="84"/>
    </row>
    <row r="4" spans="1:29" ht="16" customHeight="1" thickBot="1">
      <c r="A4" s="93"/>
      <c r="B4" s="90"/>
      <c r="C4" s="89" t="s">
        <v>95</v>
      </c>
      <c r="D4" s="89" t="s">
        <v>96</v>
      </c>
      <c r="E4" s="89" t="s">
        <v>97</v>
      </c>
      <c r="F4" s="89" t="s">
        <v>98</v>
      </c>
      <c r="G4" s="89" t="s">
        <v>99</v>
      </c>
      <c r="H4" s="89" t="s">
        <v>100</v>
      </c>
      <c r="I4" s="89" t="s">
        <v>101</v>
      </c>
      <c r="J4" s="89" t="s">
        <v>102</v>
      </c>
      <c r="K4" s="89" t="s">
        <v>103</v>
      </c>
      <c r="L4" s="89" t="s">
        <v>104</v>
      </c>
      <c r="M4" s="89" t="s">
        <v>110</v>
      </c>
      <c r="N4" s="89" t="s">
        <v>56</v>
      </c>
      <c r="O4" s="95" t="s">
        <v>111</v>
      </c>
      <c r="P4" s="89" t="s">
        <v>57</v>
      </c>
      <c r="Q4" s="110" t="s">
        <v>58</v>
      </c>
      <c r="R4" s="112" t="s">
        <v>125</v>
      </c>
      <c r="S4" s="109" t="s">
        <v>89</v>
      </c>
      <c r="T4" s="107" t="s">
        <v>90</v>
      </c>
      <c r="U4" s="107" t="s">
        <v>93</v>
      </c>
    </row>
    <row r="5" spans="1:29" ht="16" thickBot="1">
      <c r="A5" s="94"/>
      <c r="B5" s="91"/>
      <c r="C5" s="90"/>
      <c r="D5" s="90"/>
      <c r="E5" s="90"/>
      <c r="F5" s="90"/>
      <c r="G5" s="90"/>
      <c r="H5" s="90"/>
      <c r="I5" s="90"/>
      <c r="J5" s="90"/>
      <c r="K5" s="90"/>
      <c r="L5" s="90"/>
      <c r="M5" s="91"/>
      <c r="N5" s="91"/>
      <c r="O5" s="96"/>
      <c r="P5" s="91"/>
      <c r="Q5" s="111"/>
      <c r="R5" s="113"/>
      <c r="S5" s="109"/>
      <c r="T5" s="107"/>
      <c r="U5" s="107"/>
    </row>
    <row r="6" spans="1:29" ht="15" customHeight="1">
      <c r="A6" s="85"/>
      <c r="B6" s="87" t="s">
        <v>1</v>
      </c>
      <c r="C6" s="54" t="s">
        <v>105</v>
      </c>
      <c r="D6" s="54" t="s">
        <v>105</v>
      </c>
      <c r="E6" s="54" t="s">
        <v>105</v>
      </c>
      <c r="F6" s="54" t="s">
        <v>106</v>
      </c>
      <c r="G6" s="54" t="s">
        <v>106</v>
      </c>
      <c r="H6" s="54" t="s">
        <v>106</v>
      </c>
      <c r="I6" s="54" t="s">
        <v>105</v>
      </c>
      <c r="J6" s="55" t="s">
        <v>105</v>
      </c>
      <c r="K6" s="54" t="s">
        <v>106</v>
      </c>
      <c r="L6" s="54" t="s">
        <v>106</v>
      </c>
      <c r="M6" s="56"/>
      <c r="N6" s="99"/>
      <c r="O6" s="57"/>
      <c r="P6" s="97"/>
      <c r="Q6" s="97"/>
      <c r="R6" s="76"/>
      <c r="S6" s="101"/>
      <c r="T6" s="101"/>
      <c r="U6" s="102"/>
    </row>
    <row r="7" spans="1:29" ht="16" thickBot="1">
      <c r="A7" s="86"/>
      <c r="B7" s="88"/>
      <c r="C7" s="58" t="s">
        <v>107</v>
      </c>
      <c r="D7" s="58" t="s">
        <v>108</v>
      </c>
      <c r="E7" s="58" t="s">
        <v>108</v>
      </c>
      <c r="F7" s="58" t="s">
        <v>107</v>
      </c>
      <c r="G7" s="58" t="s">
        <v>108</v>
      </c>
      <c r="H7" s="58" t="s">
        <v>108</v>
      </c>
      <c r="I7" s="58" t="s">
        <v>109</v>
      </c>
      <c r="J7" s="59" t="s">
        <v>108</v>
      </c>
      <c r="K7" s="58" t="s">
        <v>107</v>
      </c>
      <c r="L7" s="58" t="s">
        <v>109</v>
      </c>
      <c r="M7" s="60"/>
      <c r="N7" s="100"/>
      <c r="O7" s="61"/>
      <c r="P7" s="98"/>
      <c r="Q7" s="98"/>
      <c r="R7" s="76"/>
      <c r="S7" s="103"/>
      <c r="T7" s="103"/>
      <c r="U7" s="104"/>
    </row>
    <row r="8" spans="1:29" ht="16" thickBot="1">
      <c r="A8" s="62"/>
      <c r="B8" s="63" t="s">
        <v>87</v>
      </c>
      <c r="C8" s="58" t="s">
        <v>2</v>
      </c>
      <c r="D8" s="58" t="s">
        <v>3</v>
      </c>
      <c r="E8" s="58" t="s">
        <v>3</v>
      </c>
      <c r="F8" s="58" t="s">
        <v>4</v>
      </c>
      <c r="G8" s="58" t="s">
        <v>4</v>
      </c>
      <c r="H8" s="58" t="s">
        <v>4</v>
      </c>
      <c r="I8" s="58" t="s">
        <v>5</v>
      </c>
      <c r="J8" s="58" t="s">
        <v>6</v>
      </c>
      <c r="K8" s="58" t="s">
        <v>7</v>
      </c>
      <c r="L8" s="58" t="s">
        <v>7</v>
      </c>
      <c r="M8" s="64"/>
      <c r="N8" s="65"/>
      <c r="O8" s="66"/>
      <c r="P8" s="67"/>
      <c r="Q8" s="67"/>
      <c r="R8" s="77"/>
      <c r="S8" s="105"/>
      <c r="T8" s="105"/>
      <c r="U8" s="106"/>
    </row>
    <row r="9" spans="1:29" ht="16" thickBot="1">
      <c r="A9" s="14">
        <v>1</v>
      </c>
      <c r="B9" s="2" t="s">
        <v>8</v>
      </c>
      <c r="C9" s="27" t="s">
        <v>9</v>
      </c>
      <c r="D9" s="27" t="s">
        <v>9</v>
      </c>
      <c r="E9" s="27" t="s">
        <v>9</v>
      </c>
      <c r="F9" s="27" t="s">
        <v>9</v>
      </c>
      <c r="G9" s="27" t="s">
        <v>9</v>
      </c>
      <c r="H9" s="27" t="s">
        <v>9</v>
      </c>
      <c r="I9" s="27" t="s">
        <v>9</v>
      </c>
      <c r="J9" s="27" t="s">
        <v>9</v>
      </c>
      <c r="K9" s="27" t="s">
        <v>9</v>
      </c>
      <c r="L9" s="27" t="s">
        <v>9</v>
      </c>
      <c r="M9" s="27"/>
      <c r="N9" s="27" t="s">
        <v>9</v>
      </c>
      <c r="O9" s="28"/>
      <c r="P9" s="27">
        <v>0</v>
      </c>
      <c r="Q9" s="29">
        <v>5.9027777777777783E-2</v>
      </c>
      <c r="R9" s="80">
        <v>2</v>
      </c>
      <c r="S9" s="26" t="s">
        <v>9</v>
      </c>
      <c r="T9" s="26" t="s">
        <v>9</v>
      </c>
      <c r="U9" s="26" t="s">
        <v>9</v>
      </c>
      <c r="W9" s="4"/>
    </row>
    <row r="10" spans="1:29" ht="16" thickBot="1">
      <c r="A10" s="14"/>
      <c r="B10" s="2" t="s">
        <v>10</v>
      </c>
      <c r="C10" s="27" t="s">
        <v>9</v>
      </c>
      <c r="D10" s="27" t="s">
        <v>9</v>
      </c>
      <c r="E10" s="27" t="s">
        <v>9</v>
      </c>
      <c r="F10" s="27" t="s">
        <v>9</v>
      </c>
      <c r="G10" s="27" t="s">
        <v>9</v>
      </c>
      <c r="H10" s="27" t="s">
        <v>9</v>
      </c>
      <c r="I10" s="27" t="s">
        <v>9</v>
      </c>
      <c r="J10" s="27" t="s">
        <v>9</v>
      </c>
      <c r="K10" s="27" t="s">
        <v>9</v>
      </c>
      <c r="L10" s="27" t="s">
        <v>9</v>
      </c>
      <c r="M10" s="27"/>
      <c r="N10" s="27" t="s">
        <v>9</v>
      </c>
      <c r="O10" s="28"/>
      <c r="P10" s="27">
        <v>0</v>
      </c>
      <c r="Q10" s="27"/>
      <c r="R10" s="80"/>
      <c r="S10" s="26" t="s">
        <v>9</v>
      </c>
      <c r="T10" s="26" t="s">
        <v>9</v>
      </c>
      <c r="U10" s="26" t="s">
        <v>9</v>
      </c>
      <c r="W10" s="4"/>
    </row>
    <row r="11" spans="1:29" ht="16" thickBot="1">
      <c r="A11" s="14"/>
      <c r="B11" s="2" t="s">
        <v>11</v>
      </c>
      <c r="C11" s="27" t="s">
        <v>9</v>
      </c>
      <c r="D11" s="27">
        <v>73</v>
      </c>
      <c r="E11" s="27">
        <v>75</v>
      </c>
      <c r="F11" s="27">
        <v>74</v>
      </c>
      <c r="G11" s="27">
        <v>69</v>
      </c>
      <c r="H11" s="27">
        <v>65</v>
      </c>
      <c r="I11" s="27" t="s">
        <v>9</v>
      </c>
      <c r="J11" s="27">
        <v>84</v>
      </c>
      <c r="K11" s="27">
        <v>66</v>
      </c>
      <c r="L11" s="27">
        <v>66</v>
      </c>
      <c r="M11" s="26">
        <f t="shared" ref="M11:M18" si="0">AVERAGE(C11:L11)</f>
        <v>71.5</v>
      </c>
      <c r="N11" s="30">
        <v>4.9305555555555554E-2</v>
      </c>
      <c r="O11" s="26">
        <f>_xlfn.STDEV.S(C11:L11)</f>
        <v>6.3919592346277412</v>
      </c>
      <c r="P11" s="31">
        <f t="shared" ref="P11:P43" si="1">COUNT(C11:L11)</f>
        <v>8</v>
      </c>
      <c r="Q11" s="31"/>
      <c r="R11" s="80"/>
      <c r="S11" s="26">
        <f>_xlfn.STDEV.S(D11:E11)</f>
        <v>1.4142135623730951</v>
      </c>
      <c r="T11" s="26">
        <f>_xlfn.STDEV.S(F11:H11)</f>
        <v>4.5092497528228943</v>
      </c>
      <c r="U11" s="26">
        <f>_xlfn.STDEV.S(K11:L11)</f>
        <v>0</v>
      </c>
      <c r="W11" s="4"/>
    </row>
    <row r="12" spans="1:29" ht="16" thickBot="1">
      <c r="A12" s="16" t="s">
        <v>72</v>
      </c>
      <c r="B12" s="11" t="s">
        <v>14</v>
      </c>
      <c r="C12" s="32" t="s">
        <v>9</v>
      </c>
      <c r="D12" s="32" t="s">
        <v>9</v>
      </c>
      <c r="E12" s="32">
        <v>85</v>
      </c>
      <c r="F12" s="32" t="s">
        <v>9</v>
      </c>
      <c r="G12" s="32" t="s">
        <v>13</v>
      </c>
      <c r="H12" s="32" t="s">
        <v>13</v>
      </c>
      <c r="I12" s="32" t="s">
        <v>9</v>
      </c>
      <c r="J12" s="32" t="s">
        <v>13</v>
      </c>
      <c r="K12" s="32" t="s">
        <v>13</v>
      </c>
      <c r="L12" s="32" t="s">
        <v>13</v>
      </c>
      <c r="M12" s="33">
        <f t="shared" si="0"/>
        <v>85</v>
      </c>
      <c r="N12" s="34">
        <v>5.9027777777777783E-2</v>
      </c>
      <c r="O12" s="33" t="s">
        <v>9</v>
      </c>
      <c r="P12" s="35">
        <f t="shared" si="1"/>
        <v>1</v>
      </c>
      <c r="Q12" s="68">
        <v>9.375E-2</v>
      </c>
      <c r="R12" s="82">
        <v>3.17</v>
      </c>
      <c r="S12" s="33" t="s">
        <v>9</v>
      </c>
      <c r="T12" s="33" t="s">
        <v>9</v>
      </c>
      <c r="U12" s="33" t="s">
        <v>9</v>
      </c>
      <c r="W12" s="4"/>
    </row>
    <row r="13" spans="1:29" ht="16" thickBot="1">
      <c r="A13" s="16"/>
      <c r="B13" s="11" t="s">
        <v>15</v>
      </c>
      <c r="C13" s="32" t="s">
        <v>9</v>
      </c>
      <c r="D13" s="32" t="s">
        <v>9</v>
      </c>
      <c r="E13" s="32">
        <v>100</v>
      </c>
      <c r="F13" s="32" t="s">
        <v>9</v>
      </c>
      <c r="G13" s="32" t="s">
        <v>13</v>
      </c>
      <c r="H13" s="32" t="s">
        <v>13</v>
      </c>
      <c r="I13" s="32" t="s">
        <v>9</v>
      </c>
      <c r="J13" s="32" t="s">
        <v>13</v>
      </c>
      <c r="K13" s="32" t="s">
        <v>13</v>
      </c>
      <c r="L13" s="32" t="s">
        <v>13</v>
      </c>
      <c r="M13" s="33">
        <f t="shared" si="0"/>
        <v>100</v>
      </c>
      <c r="N13" s="34">
        <v>6.9444444444444434E-2</v>
      </c>
      <c r="O13" s="33" t="s">
        <v>9</v>
      </c>
      <c r="P13" s="35">
        <f t="shared" si="1"/>
        <v>1</v>
      </c>
      <c r="Q13" s="35"/>
      <c r="R13" s="82"/>
      <c r="S13" s="33" t="s">
        <v>9</v>
      </c>
      <c r="T13" s="33" t="s">
        <v>9</v>
      </c>
      <c r="U13" s="33" t="s">
        <v>9</v>
      </c>
      <c r="W13" s="4"/>
    </row>
    <row r="14" spans="1:29" ht="16" thickBot="1">
      <c r="A14" s="16"/>
      <c r="B14" s="11" t="s">
        <v>12</v>
      </c>
      <c r="C14" s="32" t="s">
        <v>9</v>
      </c>
      <c r="D14" s="32">
        <v>68</v>
      </c>
      <c r="E14" s="32">
        <v>70</v>
      </c>
      <c r="F14" s="32" t="s">
        <v>13</v>
      </c>
      <c r="G14" s="32">
        <v>110</v>
      </c>
      <c r="H14" s="32">
        <v>112</v>
      </c>
      <c r="I14" s="32" t="s">
        <v>9</v>
      </c>
      <c r="J14" s="32">
        <v>125</v>
      </c>
      <c r="K14" s="32">
        <v>182</v>
      </c>
      <c r="L14" s="32">
        <v>195</v>
      </c>
      <c r="M14" s="33">
        <f t="shared" si="0"/>
        <v>123.14285714285714</v>
      </c>
      <c r="N14" s="34">
        <v>8.5416666666666655E-2</v>
      </c>
      <c r="O14" s="33">
        <f>_xlfn.STDEV.S(C14:L14)</f>
        <v>49.653561709873252</v>
      </c>
      <c r="P14" s="35">
        <f t="shared" si="1"/>
        <v>7</v>
      </c>
      <c r="Q14" s="35"/>
      <c r="R14" s="82"/>
      <c r="S14" s="33">
        <f>_xlfn.STDEV.S(D14:E14)</f>
        <v>1.4142135623730951</v>
      </c>
      <c r="T14" s="33">
        <f>STDEV(F14:H14)</f>
        <v>1.4142135623730951</v>
      </c>
      <c r="U14" s="33">
        <f>_xlfn.STDEV.S(K14:L14)</f>
        <v>9.1923881554251174</v>
      </c>
      <c r="W14" s="4"/>
    </row>
    <row r="15" spans="1:29" ht="16" thickBot="1">
      <c r="A15" s="16"/>
      <c r="B15" s="11" t="s">
        <v>16</v>
      </c>
      <c r="C15" s="32" t="s">
        <v>9</v>
      </c>
      <c r="D15" s="32" t="s">
        <v>9</v>
      </c>
      <c r="E15" s="32">
        <v>124</v>
      </c>
      <c r="F15" s="32" t="s">
        <v>9</v>
      </c>
      <c r="G15" s="32" t="s">
        <v>13</v>
      </c>
      <c r="H15" s="32" t="s">
        <v>13</v>
      </c>
      <c r="I15" s="32" t="s">
        <v>9</v>
      </c>
      <c r="J15" s="32">
        <v>131</v>
      </c>
      <c r="K15" s="32" t="s">
        <v>13</v>
      </c>
      <c r="L15" s="32" t="s">
        <v>13</v>
      </c>
      <c r="M15" s="33">
        <f t="shared" si="0"/>
        <v>127.5</v>
      </c>
      <c r="N15" s="34">
        <v>8.819444444444445E-2</v>
      </c>
      <c r="O15" s="33">
        <f>_xlfn.STDEV.S(C15:L15)</f>
        <v>4.9497474683058327</v>
      </c>
      <c r="P15" s="35">
        <f t="shared" si="1"/>
        <v>2</v>
      </c>
      <c r="Q15" s="35"/>
      <c r="R15" s="82"/>
      <c r="S15" s="33" t="s">
        <v>9</v>
      </c>
      <c r="T15" s="33" t="s">
        <v>9</v>
      </c>
      <c r="U15" s="33" t="s">
        <v>9</v>
      </c>
      <c r="W15" s="4"/>
    </row>
    <row r="16" spans="1:29" ht="16" thickBot="1">
      <c r="A16" s="16"/>
      <c r="B16" s="11" t="s">
        <v>17</v>
      </c>
      <c r="C16" s="32" t="s">
        <v>9</v>
      </c>
      <c r="D16" s="32">
        <v>128</v>
      </c>
      <c r="E16" s="32">
        <v>145</v>
      </c>
      <c r="F16" s="32" t="s">
        <v>9</v>
      </c>
      <c r="G16" s="32" t="s">
        <v>13</v>
      </c>
      <c r="H16" s="32" t="s">
        <v>13</v>
      </c>
      <c r="I16" s="32" t="s">
        <v>9</v>
      </c>
      <c r="J16" s="32">
        <v>156</v>
      </c>
      <c r="K16" s="32">
        <v>150</v>
      </c>
      <c r="L16" s="32">
        <v>150</v>
      </c>
      <c r="M16" s="33">
        <f t="shared" si="0"/>
        <v>145.80000000000001</v>
      </c>
      <c r="N16" s="34">
        <v>0.10069444444444443</v>
      </c>
      <c r="O16" s="33">
        <f>_xlfn.STDEV.S(C16:L16)</f>
        <v>10.686440005914038</v>
      </c>
      <c r="P16" s="35">
        <f t="shared" si="1"/>
        <v>5</v>
      </c>
      <c r="Q16" s="35"/>
      <c r="R16" s="82"/>
      <c r="S16" s="33">
        <f>_xlfn.STDEV.S(D16:E16)</f>
        <v>12.020815280171307</v>
      </c>
      <c r="T16" s="33" t="s">
        <v>9</v>
      </c>
      <c r="U16" s="33">
        <f>_xlfn.STDEV.S(K16:L16)</f>
        <v>0</v>
      </c>
      <c r="W16" s="4"/>
    </row>
    <row r="17" spans="1:23" ht="16" thickBot="1">
      <c r="A17" s="16"/>
      <c r="B17" s="11" t="s">
        <v>18</v>
      </c>
      <c r="C17" s="32" t="s">
        <v>9</v>
      </c>
      <c r="D17" s="32">
        <v>143</v>
      </c>
      <c r="E17" s="32">
        <v>159</v>
      </c>
      <c r="F17" s="32" t="s">
        <v>9</v>
      </c>
      <c r="G17" s="32">
        <v>163</v>
      </c>
      <c r="H17" s="32">
        <v>159</v>
      </c>
      <c r="I17" s="32" t="s">
        <v>9</v>
      </c>
      <c r="J17" s="32">
        <v>170</v>
      </c>
      <c r="K17" s="32">
        <v>163</v>
      </c>
      <c r="L17" s="32">
        <v>167</v>
      </c>
      <c r="M17" s="33">
        <f t="shared" si="0"/>
        <v>160.57142857142858</v>
      </c>
      <c r="N17" s="34">
        <v>0.1111111111111111</v>
      </c>
      <c r="O17" s="33">
        <f>_xlfn.STDEV.S(C17:L17)</f>
        <v>8.7150663194482334</v>
      </c>
      <c r="P17" s="35">
        <f t="shared" si="1"/>
        <v>7</v>
      </c>
      <c r="Q17" s="35"/>
      <c r="R17" s="82"/>
      <c r="S17" s="33">
        <f>_xlfn.STDEV.S(D17:E17)</f>
        <v>11.313708498984761</v>
      </c>
      <c r="T17" s="33">
        <f>_xlfn.STDEV.S(F17:H17)</f>
        <v>2.8284271247461903</v>
      </c>
      <c r="U17" s="33">
        <f t="shared" ref="U17:U65" si="2">_xlfn.STDEV.S(K17:L17)</f>
        <v>2.8284271247461903</v>
      </c>
      <c r="W17" s="4"/>
    </row>
    <row r="18" spans="1:23" ht="16" thickBot="1">
      <c r="A18" s="16"/>
      <c r="B18" s="11" t="s">
        <v>19</v>
      </c>
      <c r="C18" s="32" t="s">
        <v>9</v>
      </c>
      <c r="D18" s="32">
        <v>159</v>
      </c>
      <c r="E18" s="32">
        <v>171</v>
      </c>
      <c r="F18" s="32" t="s">
        <v>9</v>
      </c>
      <c r="G18" s="32">
        <v>178</v>
      </c>
      <c r="H18" s="32">
        <v>174</v>
      </c>
      <c r="I18" s="32" t="s">
        <v>9</v>
      </c>
      <c r="J18" s="32">
        <v>197</v>
      </c>
      <c r="K18" s="32">
        <v>178</v>
      </c>
      <c r="L18" s="32">
        <v>182</v>
      </c>
      <c r="M18" s="33">
        <f t="shared" si="0"/>
        <v>177</v>
      </c>
      <c r="N18" s="34">
        <v>0.12291666666666667</v>
      </c>
      <c r="O18" s="33">
        <f>_xlfn.STDEV.S(C18:L18)</f>
        <v>11.51810169544733</v>
      </c>
      <c r="P18" s="35">
        <f t="shared" si="1"/>
        <v>7</v>
      </c>
      <c r="Q18" s="35"/>
      <c r="R18" s="82"/>
      <c r="S18" s="33">
        <f>_xlfn.STDEV.S(D18:E18)</f>
        <v>8.4852813742385695</v>
      </c>
      <c r="T18" s="33">
        <f>_xlfn.STDEV.S(F18:H18)</f>
        <v>2.8284271247461903</v>
      </c>
      <c r="U18" s="33">
        <f t="shared" si="2"/>
        <v>2.8284271247461903</v>
      </c>
      <c r="W18" s="4"/>
    </row>
    <row r="19" spans="1:23" ht="16" thickBot="1">
      <c r="A19" s="16" t="s">
        <v>71</v>
      </c>
      <c r="B19" s="7" t="s">
        <v>20</v>
      </c>
      <c r="C19" s="49" t="s">
        <v>21</v>
      </c>
      <c r="D19" s="49" t="s">
        <v>21</v>
      </c>
      <c r="E19" s="49" t="s">
        <v>21</v>
      </c>
      <c r="F19" s="49" t="s">
        <v>21</v>
      </c>
      <c r="G19" s="49" t="s">
        <v>21</v>
      </c>
      <c r="H19" s="49" t="s">
        <v>21</v>
      </c>
      <c r="I19" s="49" t="s">
        <v>21</v>
      </c>
      <c r="J19" s="49" t="s">
        <v>21</v>
      </c>
      <c r="K19" s="49" t="s">
        <v>21</v>
      </c>
      <c r="L19" s="49" t="s">
        <v>21</v>
      </c>
      <c r="M19" s="50" t="s">
        <v>21</v>
      </c>
      <c r="N19" s="50" t="s">
        <v>21</v>
      </c>
      <c r="O19" s="50" t="s">
        <v>21</v>
      </c>
      <c r="P19" s="51">
        <f t="shared" si="1"/>
        <v>0</v>
      </c>
      <c r="Q19" s="51"/>
      <c r="R19" s="51"/>
      <c r="S19" s="52" t="s">
        <v>21</v>
      </c>
      <c r="T19" s="52" t="s">
        <v>21</v>
      </c>
      <c r="U19" s="52" t="s">
        <v>21</v>
      </c>
      <c r="W19" s="4"/>
    </row>
    <row r="20" spans="1:23" ht="16" thickBot="1">
      <c r="A20" s="16"/>
      <c r="B20" s="11" t="s">
        <v>22</v>
      </c>
      <c r="C20" s="32" t="s">
        <v>9</v>
      </c>
      <c r="D20" s="32">
        <v>181</v>
      </c>
      <c r="E20" s="32">
        <v>185</v>
      </c>
      <c r="F20" s="32" t="s">
        <v>9</v>
      </c>
      <c r="G20" s="32">
        <v>198</v>
      </c>
      <c r="H20" s="32">
        <v>203</v>
      </c>
      <c r="I20" s="32" t="s">
        <v>9</v>
      </c>
      <c r="J20" s="32">
        <v>218</v>
      </c>
      <c r="K20" s="32">
        <v>195</v>
      </c>
      <c r="L20" s="32">
        <v>199</v>
      </c>
      <c r="M20" s="33">
        <f t="shared" ref="M20:M29" si="3">AVERAGE(C20:L20)</f>
        <v>197</v>
      </c>
      <c r="N20" s="34">
        <v>0.13680555555555554</v>
      </c>
      <c r="O20" s="33">
        <f t="shared" ref="O20:O29" si="4">_xlfn.STDEV.S(C20:L20)</f>
        <v>12.151817422372122</v>
      </c>
      <c r="P20" s="35">
        <f t="shared" si="1"/>
        <v>7</v>
      </c>
      <c r="Q20" s="35"/>
      <c r="R20" s="82"/>
      <c r="S20" s="33">
        <f t="shared" ref="S20:S29" si="5">_xlfn.STDEV.S(D20:E20)</f>
        <v>2.8284271247461903</v>
      </c>
      <c r="T20" s="33">
        <f t="shared" ref="T20:T29" si="6">_xlfn.STDEV.S(F20:H20)</f>
        <v>3.5355339059327378</v>
      </c>
      <c r="U20" s="33">
        <f t="shared" si="2"/>
        <v>2.8284271247461903</v>
      </c>
      <c r="W20" s="4"/>
    </row>
    <row r="21" spans="1:23" ht="16" thickBot="1">
      <c r="A21" s="18">
        <v>4</v>
      </c>
      <c r="B21" s="19" t="s">
        <v>24</v>
      </c>
      <c r="C21" s="36">
        <v>219</v>
      </c>
      <c r="D21" s="36">
        <v>206</v>
      </c>
      <c r="E21" s="36">
        <v>205</v>
      </c>
      <c r="F21" s="36">
        <v>228</v>
      </c>
      <c r="G21" s="36">
        <v>224</v>
      </c>
      <c r="H21" s="36">
        <v>219</v>
      </c>
      <c r="I21" s="36" t="s">
        <v>9</v>
      </c>
      <c r="J21" s="36">
        <v>243</v>
      </c>
      <c r="K21" s="36">
        <v>216</v>
      </c>
      <c r="L21" s="36">
        <v>222</v>
      </c>
      <c r="M21" s="37">
        <f t="shared" si="3"/>
        <v>220.22222222222223</v>
      </c>
      <c r="N21" s="38">
        <v>0.15277777777777776</v>
      </c>
      <c r="O21" s="37">
        <f t="shared" si="4"/>
        <v>11.46492234794656</v>
      </c>
      <c r="P21" s="39">
        <f t="shared" si="1"/>
        <v>9</v>
      </c>
      <c r="Q21" s="69">
        <v>0.11666666666666665</v>
      </c>
      <c r="R21" s="80">
        <v>3.95</v>
      </c>
      <c r="S21" s="37">
        <f t="shared" si="5"/>
        <v>0.70710678118654757</v>
      </c>
      <c r="T21" s="37">
        <f t="shared" si="6"/>
        <v>4.5092497528228943</v>
      </c>
      <c r="U21" s="37">
        <f t="shared" si="2"/>
        <v>4.2426406871192848</v>
      </c>
      <c r="W21" s="4"/>
    </row>
    <row r="22" spans="1:23" ht="16" thickBot="1">
      <c r="A22" s="18"/>
      <c r="B22" s="19" t="s">
        <v>23</v>
      </c>
      <c r="C22" s="36">
        <v>240</v>
      </c>
      <c r="D22" s="36">
        <v>210</v>
      </c>
      <c r="E22" s="36">
        <v>211</v>
      </c>
      <c r="F22" s="36">
        <v>238</v>
      </c>
      <c r="G22" s="36">
        <v>231</v>
      </c>
      <c r="H22" s="36">
        <v>228</v>
      </c>
      <c r="I22" s="36" t="s">
        <v>9</v>
      </c>
      <c r="J22" s="36">
        <v>240</v>
      </c>
      <c r="K22" s="36">
        <v>215</v>
      </c>
      <c r="L22" s="36">
        <v>244</v>
      </c>
      <c r="M22" s="37">
        <f t="shared" si="3"/>
        <v>228.55555555555554</v>
      </c>
      <c r="N22" s="38">
        <v>0.15902777777777777</v>
      </c>
      <c r="O22" s="37">
        <f t="shared" si="4"/>
        <v>13.380126224284201</v>
      </c>
      <c r="P22" s="39">
        <f t="shared" si="1"/>
        <v>9</v>
      </c>
      <c r="Q22" s="39"/>
      <c r="R22" s="80"/>
      <c r="S22" s="37">
        <f t="shared" si="5"/>
        <v>0.70710678118654757</v>
      </c>
      <c r="T22" s="37">
        <f t="shared" si="6"/>
        <v>5.1316014394468841</v>
      </c>
      <c r="U22" s="37">
        <f t="shared" si="2"/>
        <v>20.506096654409877</v>
      </c>
      <c r="W22" s="4"/>
    </row>
    <row r="23" spans="1:23" ht="16" thickBot="1">
      <c r="A23" s="18"/>
      <c r="B23" s="19" t="s">
        <v>69</v>
      </c>
      <c r="C23" s="36" t="s">
        <v>13</v>
      </c>
      <c r="D23" s="36">
        <v>236</v>
      </c>
      <c r="E23" s="36">
        <v>234</v>
      </c>
      <c r="F23" s="36">
        <v>243</v>
      </c>
      <c r="G23" s="36">
        <v>232</v>
      </c>
      <c r="H23" s="36">
        <v>228</v>
      </c>
      <c r="I23" s="36" t="s">
        <v>9</v>
      </c>
      <c r="J23" s="36">
        <v>266</v>
      </c>
      <c r="K23" s="36">
        <v>226</v>
      </c>
      <c r="L23" s="36">
        <v>246</v>
      </c>
      <c r="M23" s="37">
        <f t="shared" si="3"/>
        <v>238.875</v>
      </c>
      <c r="N23" s="38">
        <v>0.16527777777777777</v>
      </c>
      <c r="O23" s="37">
        <f t="shared" si="4"/>
        <v>12.91109710951895</v>
      </c>
      <c r="P23" s="39">
        <f t="shared" si="1"/>
        <v>8</v>
      </c>
      <c r="Q23" s="39"/>
      <c r="R23" s="80"/>
      <c r="S23" s="37">
        <f t="shared" si="5"/>
        <v>1.4142135623730951</v>
      </c>
      <c r="T23" s="37">
        <f t="shared" si="6"/>
        <v>7.7674534651540288</v>
      </c>
      <c r="U23" s="37">
        <f t="shared" si="2"/>
        <v>14.142135623730951</v>
      </c>
      <c r="W23" s="4"/>
    </row>
    <row r="24" spans="1:23" ht="16" thickBot="1">
      <c r="A24" s="18"/>
      <c r="B24" s="19" t="s">
        <v>25</v>
      </c>
      <c r="C24" s="36">
        <v>268</v>
      </c>
      <c r="D24" s="36">
        <v>225</v>
      </c>
      <c r="E24" s="36">
        <v>221</v>
      </c>
      <c r="F24" s="36">
        <v>250</v>
      </c>
      <c r="G24" s="36">
        <v>260</v>
      </c>
      <c r="H24" s="36">
        <v>249</v>
      </c>
      <c r="I24" s="36">
        <v>239</v>
      </c>
      <c r="J24" s="36">
        <v>266</v>
      </c>
      <c r="K24" s="36">
        <v>240</v>
      </c>
      <c r="L24" s="36">
        <v>265</v>
      </c>
      <c r="M24" s="37">
        <f>AVERAGE(C24:L24)</f>
        <v>248.3</v>
      </c>
      <c r="N24" s="38">
        <v>0.17222222222222225</v>
      </c>
      <c r="O24" s="37">
        <f>_xlfn.STDEV.S(C24:L24)</f>
        <v>16.878981011897608</v>
      </c>
      <c r="P24" s="39">
        <f>COUNT(C24:L24)</f>
        <v>10</v>
      </c>
      <c r="Q24" s="39"/>
      <c r="R24" s="80"/>
      <c r="S24" s="37">
        <f>_xlfn.STDEV.S(D24:E24)</f>
        <v>2.8284271247461903</v>
      </c>
      <c r="T24" s="37">
        <f>_xlfn.STDEV.S(F24:H24)</f>
        <v>6.0827625302982193</v>
      </c>
      <c r="U24" s="37">
        <f>_xlfn.STDEV.S(K24:L24)</f>
        <v>17.677669529663689</v>
      </c>
      <c r="W24" s="4"/>
    </row>
    <row r="25" spans="1:23" ht="16" thickBot="1">
      <c r="A25" s="18"/>
      <c r="B25" s="19" t="s">
        <v>70</v>
      </c>
      <c r="C25" s="36" t="s">
        <v>13</v>
      </c>
      <c r="D25" s="36">
        <v>234</v>
      </c>
      <c r="E25" s="36">
        <v>234</v>
      </c>
      <c r="F25" s="36">
        <v>259</v>
      </c>
      <c r="G25" s="36">
        <v>262</v>
      </c>
      <c r="H25" s="36">
        <v>245</v>
      </c>
      <c r="I25" s="36">
        <v>241</v>
      </c>
      <c r="J25" s="36">
        <v>270</v>
      </c>
      <c r="K25" s="36">
        <v>241</v>
      </c>
      <c r="L25" s="36">
        <v>262</v>
      </c>
      <c r="M25" s="37">
        <f t="shared" si="3"/>
        <v>249.77777777777777</v>
      </c>
      <c r="N25" s="38">
        <v>0.17361111111111113</v>
      </c>
      <c r="O25" s="37">
        <f t="shared" si="4"/>
        <v>13.54416643594003</v>
      </c>
      <c r="P25" s="39">
        <f t="shared" si="1"/>
        <v>9</v>
      </c>
      <c r="Q25" s="39"/>
      <c r="R25" s="80"/>
      <c r="S25" s="37">
        <f t="shared" si="5"/>
        <v>0</v>
      </c>
      <c r="T25" s="37">
        <f t="shared" si="6"/>
        <v>9.0737717258774655</v>
      </c>
      <c r="U25" s="37">
        <f t="shared" si="2"/>
        <v>14.849242404917497</v>
      </c>
      <c r="W25" s="4"/>
    </row>
    <row r="26" spans="1:23" ht="16" thickBot="1">
      <c r="A26" s="18"/>
      <c r="B26" s="19" t="s">
        <v>26</v>
      </c>
      <c r="C26" s="36">
        <v>310</v>
      </c>
      <c r="D26" s="36">
        <v>250</v>
      </c>
      <c r="E26" s="36">
        <v>251</v>
      </c>
      <c r="F26" s="36">
        <v>290</v>
      </c>
      <c r="G26" s="36">
        <v>287</v>
      </c>
      <c r="H26" s="36">
        <v>274</v>
      </c>
      <c r="I26" s="36">
        <v>268</v>
      </c>
      <c r="J26" s="36">
        <v>293</v>
      </c>
      <c r="K26" s="36">
        <v>270</v>
      </c>
      <c r="L26" s="36">
        <v>291</v>
      </c>
      <c r="M26" s="37">
        <f t="shared" si="3"/>
        <v>278.39999999999998</v>
      </c>
      <c r="N26" s="38">
        <v>0.19305555555555554</v>
      </c>
      <c r="O26" s="37">
        <f t="shared" si="4"/>
        <v>19.248087928126491</v>
      </c>
      <c r="P26" s="39">
        <f t="shared" si="1"/>
        <v>10</v>
      </c>
      <c r="Q26" s="39"/>
      <c r="R26" s="80"/>
      <c r="S26" s="37">
        <f t="shared" si="5"/>
        <v>0.70710678118654757</v>
      </c>
      <c r="T26" s="37">
        <f t="shared" si="6"/>
        <v>8.5049005481153834</v>
      </c>
      <c r="U26" s="37">
        <f t="shared" si="2"/>
        <v>14.849242404917497</v>
      </c>
      <c r="W26" s="4"/>
    </row>
    <row r="27" spans="1:23" ht="16" thickBot="1">
      <c r="A27" s="18"/>
      <c r="B27" s="19" t="s">
        <v>27</v>
      </c>
      <c r="C27" s="36" t="s">
        <v>13</v>
      </c>
      <c r="D27" s="36">
        <v>285</v>
      </c>
      <c r="E27" s="36">
        <v>286</v>
      </c>
      <c r="F27" s="36">
        <v>343</v>
      </c>
      <c r="G27" s="36">
        <v>324</v>
      </c>
      <c r="H27" s="36">
        <v>318</v>
      </c>
      <c r="I27" s="36">
        <v>307</v>
      </c>
      <c r="J27" s="36">
        <v>331</v>
      </c>
      <c r="K27" s="36">
        <v>312</v>
      </c>
      <c r="L27" s="36">
        <v>333</v>
      </c>
      <c r="M27" s="37">
        <f t="shared" si="3"/>
        <v>315.44444444444446</v>
      </c>
      <c r="N27" s="38">
        <v>0.21875</v>
      </c>
      <c r="O27" s="37">
        <f t="shared" si="4"/>
        <v>20.205884731379069</v>
      </c>
      <c r="P27" s="39">
        <f t="shared" si="1"/>
        <v>9</v>
      </c>
      <c r="Q27" s="39"/>
      <c r="R27" s="80"/>
      <c r="S27" s="37">
        <f t="shared" si="5"/>
        <v>0.70710678118654757</v>
      </c>
      <c r="T27" s="37">
        <f t="shared" si="6"/>
        <v>13.051181300301261</v>
      </c>
      <c r="U27" s="37">
        <f t="shared" si="2"/>
        <v>14.849242404917497</v>
      </c>
      <c r="W27" s="4"/>
    </row>
    <row r="28" spans="1:23" ht="16" thickBot="1">
      <c r="A28" s="16">
        <v>5</v>
      </c>
      <c r="B28" s="11" t="s">
        <v>28</v>
      </c>
      <c r="C28" s="32">
        <v>380</v>
      </c>
      <c r="D28" s="32">
        <v>342</v>
      </c>
      <c r="E28" s="32">
        <v>340</v>
      </c>
      <c r="F28" s="32">
        <v>426</v>
      </c>
      <c r="G28" s="32">
        <v>402</v>
      </c>
      <c r="H28" s="32">
        <v>396</v>
      </c>
      <c r="I28" s="32">
        <v>388</v>
      </c>
      <c r="J28" s="32">
        <v>410</v>
      </c>
      <c r="K28" s="32">
        <v>386</v>
      </c>
      <c r="L28" s="32">
        <v>409</v>
      </c>
      <c r="M28" s="33">
        <f t="shared" si="3"/>
        <v>387.9</v>
      </c>
      <c r="N28" s="34">
        <v>0.26944444444444443</v>
      </c>
      <c r="O28" s="33">
        <f t="shared" si="4"/>
        <v>28.120573725773568</v>
      </c>
      <c r="P28" s="35">
        <f t="shared" si="1"/>
        <v>10</v>
      </c>
      <c r="Q28" s="68">
        <v>7.4305555555555555E-2</v>
      </c>
      <c r="R28" s="82">
        <v>2.52</v>
      </c>
      <c r="S28" s="33">
        <f t="shared" si="5"/>
        <v>1.4142135623730951</v>
      </c>
      <c r="T28" s="33">
        <f t="shared" si="6"/>
        <v>15.874507866387544</v>
      </c>
      <c r="U28" s="33">
        <f t="shared" si="2"/>
        <v>16.263455967290593</v>
      </c>
      <c r="W28" s="4"/>
    </row>
    <row r="29" spans="1:23" ht="16" thickBot="1">
      <c r="A29" s="18">
        <v>6</v>
      </c>
      <c r="B29" s="19" t="s">
        <v>29</v>
      </c>
      <c r="C29" s="36">
        <v>500</v>
      </c>
      <c r="D29" s="36">
        <v>437</v>
      </c>
      <c r="E29" s="36">
        <v>440</v>
      </c>
      <c r="F29" s="36">
        <v>525</v>
      </c>
      <c r="G29" s="36">
        <v>506</v>
      </c>
      <c r="H29" s="36">
        <v>502</v>
      </c>
      <c r="I29" s="36">
        <v>505</v>
      </c>
      <c r="J29" s="36">
        <v>565</v>
      </c>
      <c r="K29" s="36">
        <v>475</v>
      </c>
      <c r="L29" s="36">
        <v>494</v>
      </c>
      <c r="M29" s="37">
        <f t="shared" si="3"/>
        <v>494.9</v>
      </c>
      <c r="N29" s="38">
        <v>0.34375</v>
      </c>
      <c r="O29" s="37">
        <f t="shared" si="4"/>
        <v>37.837224469502985</v>
      </c>
      <c r="P29" s="39">
        <f t="shared" si="1"/>
        <v>10</v>
      </c>
      <c r="Q29" s="69">
        <v>3.6111111111111115E-2</v>
      </c>
      <c r="R29" s="80">
        <v>1.22</v>
      </c>
      <c r="S29" s="37">
        <f t="shared" si="5"/>
        <v>2.1213203435596424</v>
      </c>
      <c r="T29" s="37">
        <f t="shared" si="6"/>
        <v>12.288205727444508</v>
      </c>
      <c r="U29" s="37">
        <f t="shared" si="2"/>
        <v>13.435028842544403</v>
      </c>
      <c r="W29" s="4"/>
    </row>
    <row r="30" spans="1:23" ht="16" thickBot="1">
      <c r="A30" s="18"/>
      <c r="B30" s="19" t="s">
        <v>30</v>
      </c>
      <c r="C30" s="36" t="s">
        <v>9</v>
      </c>
      <c r="D30" s="36" t="s">
        <v>9</v>
      </c>
      <c r="E30" s="36" t="s">
        <v>9</v>
      </c>
      <c r="F30" s="36" t="s">
        <v>9</v>
      </c>
      <c r="G30" s="36" t="s">
        <v>9</v>
      </c>
      <c r="H30" s="36" t="s">
        <v>9</v>
      </c>
      <c r="I30" s="36" t="s">
        <v>9</v>
      </c>
      <c r="J30" s="36" t="s">
        <v>9</v>
      </c>
      <c r="K30" s="36" t="s">
        <v>9</v>
      </c>
      <c r="L30" s="36" t="s">
        <v>9</v>
      </c>
      <c r="M30" s="40" t="s">
        <v>9</v>
      </c>
      <c r="N30" s="40" t="s">
        <v>9</v>
      </c>
      <c r="O30" s="40" t="s">
        <v>9</v>
      </c>
      <c r="P30" s="39">
        <f t="shared" si="1"/>
        <v>0</v>
      </c>
      <c r="Q30" s="39"/>
      <c r="R30" s="80"/>
      <c r="S30" s="37" t="s">
        <v>9</v>
      </c>
      <c r="T30" s="37" t="s">
        <v>9</v>
      </c>
      <c r="U30" s="37" t="s">
        <v>9</v>
      </c>
      <c r="W30" s="4"/>
    </row>
    <row r="31" spans="1:23" ht="16" thickBot="1">
      <c r="A31" s="18"/>
      <c r="B31" s="19" t="s">
        <v>31</v>
      </c>
      <c r="C31" s="36" t="s">
        <v>9</v>
      </c>
      <c r="D31" s="36" t="s">
        <v>9</v>
      </c>
      <c r="E31" s="36" t="s">
        <v>9</v>
      </c>
      <c r="F31" s="36" t="s">
        <v>9</v>
      </c>
      <c r="G31" s="36" t="s">
        <v>9</v>
      </c>
      <c r="H31" s="36" t="s">
        <v>9</v>
      </c>
      <c r="I31" s="36" t="s">
        <v>9</v>
      </c>
      <c r="J31" s="36" t="s">
        <v>9</v>
      </c>
      <c r="K31" s="36" t="s">
        <v>9</v>
      </c>
      <c r="L31" s="36" t="s">
        <v>9</v>
      </c>
      <c r="M31" s="40" t="s">
        <v>9</v>
      </c>
      <c r="N31" s="40" t="s">
        <v>9</v>
      </c>
      <c r="O31" s="40" t="s">
        <v>9</v>
      </c>
      <c r="P31" s="39">
        <f t="shared" si="1"/>
        <v>0</v>
      </c>
      <c r="Q31" s="39"/>
      <c r="R31" s="80"/>
      <c r="S31" s="37" t="s">
        <v>9</v>
      </c>
      <c r="T31" s="37" t="s">
        <v>9</v>
      </c>
      <c r="U31" s="37" t="s">
        <v>9</v>
      </c>
      <c r="W31" s="4"/>
    </row>
    <row r="32" spans="1:23" ht="16" thickBot="1">
      <c r="A32" s="16">
        <v>7</v>
      </c>
      <c r="B32" s="11" t="s">
        <v>32</v>
      </c>
      <c r="C32" s="32">
        <v>545</v>
      </c>
      <c r="D32" s="32">
        <v>480</v>
      </c>
      <c r="E32" s="32">
        <v>480</v>
      </c>
      <c r="F32" s="32" t="s">
        <v>13</v>
      </c>
      <c r="G32" s="32">
        <v>575</v>
      </c>
      <c r="H32" s="32">
        <v>573</v>
      </c>
      <c r="I32" s="32">
        <v>565</v>
      </c>
      <c r="J32" s="32">
        <v>610</v>
      </c>
      <c r="K32" s="32" t="s">
        <v>13</v>
      </c>
      <c r="L32" s="32" t="s">
        <v>13</v>
      </c>
      <c r="M32" s="33">
        <f>AVERAGE(C32:L32)</f>
        <v>546.85714285714289</v>
      </c>
      <c r="N32" s="34">
        <v>0.37986111111111115</v>
      </c>
      <c r="O32" s="33">
        <f>_xlfn.STDEV.S(C32:L32)</f>
        <v>49.556124987830955</v>
      </c>
      <c r="P32" s="35">
        <f t="shared" si="1"/>
        <v>7</v>
      </c>
      <c r="Q32" s="68">
        <v>1.4583333333333332E-2</v>
      </c>
      <c r="R32" s="82">
        <v>0.49</v>
      </c>
      <c r="S32" s="33">
        <f>_xlfn.STDEV.S(D32:E32)</f>
        <v>0</v>
      </c>
      <c r="T32" s="33">
        <f>_xlfn.STDEV.S(F32:H32)</f>
        <v>1.4142135623730951</v>
      </c>
      <c r="U32" s="33" t="s">
        <v>9</v>
      </c>
      <c r="W32" s="4"/>
    </row>
    <row r="33" spans="1:25" ht="16" thickBot="1">
      <c r="A33" s="16"/>
      <c r="B33" s="11" t="s">
        <v>33</v>
      </c>
      <c r="C33" s="32" t="s">
        <v>9</v>
      </c>
      <c r="D33" s="32" t="s">
        <v>9</v>
      </c>
      <c r="E33" s="32" t="s">
        <v>9</v>
      </c>
      <c r="F33" s="32" t="s">
        <v>9</v>
      </c>
      <c r="G33" s="32" t="s">
        <v>9</v>
      </c>
      <c r="H33" s="32" t="s">
        <v>9</v>
      </c>
      <c r="I33" s="32" t="s">
        <v>9</v>
      </c>
      <c r="J33" s="32" t="s">
        <v>9</v>
      </c>
      <c r="K33" s="32" t="s">
        <v>9</v>
      </c>
      <c r="L33" s="32" t="s">
        <v>9</v>
      </c>
      <c r="M33" s="41" t="s">
        <v>9</v>
      </c>
      <c r="N33" s="41" t="s">
        <v>9</v>
      </c>
      <c r="O33" s="41" t="s">
        <v>9</v>
      </c>
      <c r="P33" s="35">
        <f t="shared" si="1"/>
        <v>0</v>
      </c>
      <c r="Q33" s="35"/>
      <c r="R33" s="82"/>
      <c r="S33" s="33" t="s">
        <v>9</v>
      </c>
      <c r="T33" s="33" t="s">
        <v>9</v>
      </c>
      <c r="U33" s="33" t="s">
        <v>9</v>
      </c>
      <c r="W33" s="4"/>
    </row>
    <row r="34" spans="1:25" ht="16" thickBot="1">
      <c r="A34" s="17">
        <v>8</v>
      </c>
      <c r="B34" s="5" t="s">
        <v>34</v>
      </c>
      <c r="C34" s="42">
        <v>564</v>
      </c>
      <c r="D34" s="42">
        <v>497</v>
      </c>
      <c r="E34" s="42">
        <v>501</v>
      </c>
      <c r="F34" s="42" t="s">
        <v>13</v>
      </c>
      <c r="G34" s="42">
        <v>592</v>
      </c>
      <c r="H34" s="42">
        <v>589</v>
      </c>
      <c r="I34" s="42">
        <v>575</v>
      </c>
      <c r="J34" s="42">
        <v>635</v>
      </c>
      <c r="K34" s="42">
        <v>566</v>
      </c>
      <c r="L34" s="42">
        <v>597</v>
      </c>
      <c r="M34" s="43">
        <f t="shared" ref="M34:M45" si="7">AVERAGE(C34:L34)</f>
        <v>568.44444444444446</v>
      </c>
      <c r="N34" s="44">
        <v>0.39444444444444443</v>
      </c>
      <c r="O34" s="43">
        <f t="shared" ref="O34:O45" si="8">_xlfn.STDEV.S(C34:L34)</f>
        <v>44.643339679931849</v>
      </c>
      <c r="P34" s="45">
        <f t="shared" si="1"/>
        <v>9</v>
      </c>
      <c r="Q34" s="70">
        <v>7.9861111111111105E-2</v>
      </c>
      <c r="R34" s="80">
        <v>2.7</v>
      </c>
      <c r="S34" s="43">
        <f t="shared" ref="S34:S45" si="9">_xlfn.STDEV.S(D34:E34)</f>
        <v>2.8284271247461903</v>
      </c>
      <c r="T34" s="43">
        <f t="shared" ref="T34:T45" si="10">_xlfn.STDEV.S(F34:H34)</f>
        <v>2.1213203435596424</v>
      </c>
      <c r="U34" s="43">
        <f t="shared" si="2"/>
        <v>21.920310216782973</v>
      </c>
      <c r="W34" s="4"/>
    </row>
    <row r="35" spans="1:25" ht="16" thickBot="1">
      <c r="A35" s="17"/>
      <c r="B35" s="5" t="s">
        <v>35</v>
      </c>
      <c r="C35" s="42">
        <v>571</v>
      </c>
      <c r="D35" s="42">
        <v>504</v>
      </c>
      <c r="E35" s="42">
        <v>503</v>
      </c>
      <c r="F35" s="42" t="s">
        <v>13</v>
      </c>
      <c r="G35" s="42">
        <v>595</v>
      </c>
      <c r="H35" s="42">
        <v>592</v>
      </c>
      <c r="I35" s="42">
        <v>582</v>
      </c>
      <c r="J35" s="42">
        <v>640</v>
      </c>
      <c r="K35" s="42">
        <v>586</v>
      </c>
      <c r="L35" s="42">
        <v>600</v>
      </c>
      <c r="M35" s="43">
        <f t="shared" si="7"/>
        <v>574.77777777777783</v>
      </c>
      <c r="N35" s="44">
        <v>0.39930555555555558</v>
      </c>
      <c r="O35" s="43">
        <f t="shared" si="8"/>
        <v>44.650805641605665</v>
      </c>
      <c r="P35" s="45">
        <f t="shared" si="1"/>
        <v>9</v>
      </c>
      <c r="Q35" s="45"/>
      <c r="R35" s="80"/>
      <c r="S35" s="43">
        <f t="shared" si="9"/>
        <v>0.70710678118654757</v>
      </c>
      <c r="T35" s="43">
        <f t="shared" si="10"/>
        <v>2.1213203435596424</v>
      </c>
      <c r="U35" s="43">
        <f t="shared" si="2"/>
        <v>9.8994949366116654</v>
      </c>
      <c r="W35" s="4"/>
    </row>
    <row r="36" spans="1:25" ht="16" thickBot="1">
      <c r="A36" s="17"/>
      <c r="B36" s="5" t="s">
        <v>123</v>
      </c>
      <c r="C36" s="42">
        <v>577</v>
      </c>
      <c r="D36" s="42">
        <v>506</v>
      </c>
      <c r="E36" s="42">
        <v>508</v>
      </c>
      <c r="F36" s="42">
        <v>625</v>
      </c>
      <c r="G36" s="42">
        <v>603</v>
      </c>
      <c r="H36" s="42">
        <v>602</v>
      </c>
      <c r="I36" s="42">
        <v>588</v>
      </c>
      <c r="J36" s="42">
        <v>643</v>
      </c>
      <c r="K36" s="42">
        <v>589</v>
      </c>
      <c r="L36" s="42">
        <v>609</v>
      </c>
      <c r="M36" s="43">
        <f t="shared" si="7"/>
        <v>585</v>
      </c>
      <c r="N36" s="44">
        <v>0.40625</v>
      </c>
      <c r="O36" s="43">
        <f t="shared" si="8"/>
        <v>45.230275013289251</v>
      </c>
      <c r="P36" s="45">
        <f>COUNT(C36:L36)</f>
        <v>10</v>
      </c>
      <c r="Q36" s="45"/>
      <c r="R36" s="80"/>
      <c r="S36" s="43">
        <f t="shared" si="9"/>
        <v>1.4142135623730951</v>
      </c>
      <c r="T36" s="43">
        <f t="shared" si="10"/>
        <v>13</v>
      </c>
      <c r="U36" s="43">
        <f t="shared" si="2"/>
        <v>14.142135623730951</v>
      </c>
      <c r="W36" s="4"/>
    </row>
    <row r="37" spans="1:25" ht="16" thickBot="1">
      <c r="A37" s="17"/>
      <c r="B37" s="5" t="s">
        <v>124</v>
      </c>
      <c r="C37" s="42">
        <v>580</v>
      </c>
      <c r="D37" s="42">
        <v>511</v>
      </c>
      <c r="E37" s="42">
        <v>510</v>
      </c>
      <c r="F37" s="42" t="s">
        <v>13</v>
      </c>
      <c r="G37" s="42">
        <v>611</v>
      </c>
      <c r="H37" s="42">
        <v>614</v>
      </c>
      <c r="I37" s="42">
        <v>591</v>
      </c>
      <c r="J37" s="42">
        <v>647</v>
      </c>
      <c r="K37" s="42" t="s">
        <v>13</v>
      </c>
      <c r="L37" s="42">
        <v>617</v>
      </c>
      <c r="M37" s="43">
        <f t="shared" si="7"/>
        <v>585.125</v>
      </c>
      <c r="N37" s="44">
        <v>0.40625</v>
      </c>
      <c r="O37" s="43">
        <f t="shared" si="8"/>
        <v>50.066919503514775</v>
      </c>
      <c r="P37" s="45">
        <f>COUNT(C37:L37)</f>
        <v>8</v>
      </c>
      <c r="Q37" s="45"/>
      <c r="R37" s="80"/>
      <c r="S37" s="43">
        <f t="shared" si="9"/>
        <v>0.70710678118654757</v>
      </c>
      <c r="T37" s="43">
        <f t="shared" si="10"/>
        <v>2.1213203435596424</v>
      </c>
      <c r="U37" s="43" t="s">
        <v>9</v>
      </c>
      <c r="W37" s="4"/>
    </row>
    <row r="38" spans="1:25" ht="16" thickBot="1">
      <c r="A38" s="17"/>
      <c r="B38" s="5" t="s">
        <v>36</v>
      </c>
      <c r="C38" s="42">
        <v>581</v>
      </c>
      <c r="D38" s="42">
        <v>519</v>
      </c>
      <c r="E38" s="42">
        <v>517</v>
      </c>
      <c r="F38" s="42" t="s">
        <v>13</v>
      </c>
      <c r="G38" s="42">
        <v>610</v>
      </c>
      <c r="H38" s="42">
        <v>610</v>
      </c>
      <c r="I38" s="42">
        <v>607</v>
      </c>
      <c r="J38" s="42">
        <v>656</v>
      </c>
      <c r="K38" s="42">
        <v>585</v>
      </c>
      <c r="L38" s="42">
        <v>617</v>
      </c>
      <c r="M38" s="43">
        <f t="shared" si="7"/>
        <v>589.11111111111109</v>
      </c>
      <c r="N38" s="44">
        <v>0.40902777777777777</v>
      </c>
      <c r="O38" s="43">
        <f t="shared" si="8"/>
        <v>45.610975774599595</v>
      </c>
      <c r="P38" s="45">
        <f t="shared" si="1"/>
        <v>9</v>
      </c>
      <c r="Q38" s="45"/>
      <c r="R38" s="80"/>
      <c r="S38" s="43">
        <f t="shared" si="9"/>
        <v>1.4142135623730951</v>
      </c>
      <c r="T38" s="43">
        <f t="shared" si="10"/>
        <v>0</v>
      </c>
      <c r="U38" s="43">
        <f t="shared" si="2"/>
        <v>22.627416997969522</v>
      </c>
      <c r="W38" s="4"/>
    </row>
    <row r="39" spans="1:25" ht="16" thickBot="1">
      <c r="A39" s="18"/>
      <c r="B39" s="19" t="s">
        <v>41</v>
      </c>
      <c r="C39" s="36">
        <v>634</v>
      </c>
      <c r="D39" s="36">
        <v>568</v>
      </c>
      <c r="E39" s="36">
        <v>564</v>
      </c>
      <c r="F39" s="36">
        <v>666</v>
      </c>
      <c r="G39" s="36">
        <v>662</v>
      </c>
      <c r="H39" s="36">
        <v>673</v>
      </c>
      <c r="I39" s="36">
        <v>632</v>
      </c>
      <c r="J39" s="36">
        <v>718</v>
      </c>
      <c r="K39" s="36" t="s">
        <v>13</v>
      </c>
      <c r="L39" s="36">
        <v>664</v>
      </c>
      <c r="M39" s="37">
        <f t="shared" si="7"/>
        <v>642.33333333333337</v>
      </c>
      <c r="N39" s="38">
        <v>0.4458333333333333</v>
      </c>
      <c r="O39" s="37">
        <f t="shared" si="8"/>
        <v>49.899899799498591</v>
      </c>
      <c r="P39" s="39">
        <f t="shared" si="1"/>
        <v>9</v>
      </c>
      <c r="Q39" s="39"/>
      <c r="R39" s="80"/>
      <c r="S39" s="37">
        <f t="shared" si="9"/>
        <v>2.8284271247461903</v>
      </c>
      <c r="T39" s="37">
        <f t="shared" si="10"/>
        <v>5.5677643628300215</v>
      </c>
      <c r="U39" s="37" t="s">
        <v>9</v>
      </c>
      <c r="W39" s="4"/>
    </row>
    <row r="40" spans="1:25" ht="16" thickBot="1">
      <c r="A40" s="16" t="s">
        <v>114</v>
      </c>
      <c r="B40" s="11" t="s">
        <v>37</v>
      </c>
      <c r="C40" s="32" t="s">
        <v>13</v>
      </c>
      <c r="D40" s="32">
        <v>594</v>
      </c>
      <c r="E40" s="32">
        <v>601</v>
      </c>
      <c r="F40" s="32" t="s">
        <v>13</v>
      </c>
      <c r="G40" s="32">
        <v>727</v>
      </c>
      <c r="H40" s="32">
        <v>700</v>
      </c>
      <c r="I40" s="32" t="s">
        <v>13</v>
      </c>
      <c r="J40" s="32">
        <v>755</v>
      </c>
      <c r="K40" s="32" t="s">
        <v>13</v>
      </c>
      <c r="L40" s="32">
        <v>720</v>
      </c>
      <c r="M40" s="33">
        <f>AVERAGE(C40:L40)</f>
        <v>682.83333333333337</v>
      </c>
      <c r="N40" s="34">
        <v>0.47430555555555554</v>
      </c>
      <c r="O40" s="33">
        <f>_xlfn.STDEV.S(C40:L40)</f>
        <v>68.443894297933312</v>
      </c>
      <c r="P40" s="35">
        <f>COUNT(C40:L40)</f>
        <v>6</v>
      </c>
      <c r="Q40" s="68">
        <v>6.1111111111111116E-2</v>
      </c>
      <c r="R40" s="82">
        <v>2.0699999999999998</v>
      </c>
      <c r="S40" s="33">
        <f>_xlfn.STDEV.S(D40:E40)</f>
        <v>4.9497474683058327</v>
      </c>
      <c r="T40" s="33">
        <f>_xlfn.STDEV.S(F40:H40)</f>
        <v>19.091883092036785</v>
      </c>
      <c r="U40" s="33" t="s">
        <v>9</v>
      </c>
      <c r="W40" s="4"/>
    </row>
    <row r="41" spans="1:25" ht="16" thickBot="1">
      <c r="A41" s="14" t="s">
        <v>86</v>
      </c>
      <c r="B41" s="2" t="s">
        <v>40</v>
      </c>
      <c r="C41" s="27" t="s">
        <v>13</v>
      </c>
      <c r="D41" s="27">
        <v>754</v>
      </c>
      <c r="E41" s="27">
        <v>750</v>
      </c>
      <c r="F41" s="27" t="s">
        <v>13</v>
      </c>
      <c r="G41" s="27" t="s">
        <v>13</v>
      </c>
      <c r="H41" s="27" t="s">
        <v>13</v>
      </c>
      <c r="I41" s="27">
        <v>730</v>
      </c>
      <c r="J41" s="27" t="s">
        <v>13</v>
      </c>
      <c r="K41" s="27" t="s">
        <v>13</v>
      </c>
      <c r="L41" s="27">
        <v>850</v>
      </c>
      <c r="M41" s="26">
        <f t="shared" si="7"/>
        <v>771</v>
      </c>
      <c r="N41" s="30">
        <v>0.53541666666666665</v>
      </c>
      <c r="O41" s="26">
        <f t="shared" si="8"/>
        <v>53.702886328390207</v>
      </c>
      <c r="P41" s="31">
        <f t="shared" si="1"/>
        <v>4</v>
      </c>
      <c r="Q41" s="71">
        <v>0.13333333333333333</v>
      </c>
      <c r="R41" s="80">
        <v>4.51</v>
      </c>
      <c r="S41" s="26">
        <f t="shared" si="9"/>
        <v>2.8284271247461903</v>
      </c>
      <c r="T41" s="26" t="s">
        <v>9</v>
      </c>
      <c r="U41" s="26" t="s">
        <v>9</v>
      </c>
      <c r="W41" s="4"/>
    </row>
    <row r="42" spans="1:25" ht="16" thickBot="1">
      <c r="A42" s="15">
        <v>11</v>
      </c>
      <c r="B42" s="3" t="s">
        <v>38</v>
      </c>
      <c r="C42" s="46" t="s">
        <v>13</v>
      </c>
      <c r="D42" s="46">
        <v>928</v>
      </c>
      <c r="E42" s="46">
        <v>914</v>
      </c>
      <c r="F42" s="46" t="s">
        <v>13</v>
      </c>
      <c r="G42" s="46" t="s">
        <v>13</v>
      </c>
      <c r="H42" s="46" t="s">
        <v>13</v>
      </c>
      <c r="I42" s="46" t="s">
        <v>13</v>
      </c>
      <c r="J42" s="46">
        <v>968</v>
      </c>
      <c r="K42" s="46" t="s">
        <v>13</v>
      </c>
      <c r="L42" s="32">
        <v>1041</v>
      </c>
      <c r="M42" s="33">
        <f t="shared" si="7"/>
        <v>962.75</v>
      </c>
      <c r="N42" s="34">
        <v>0.66875000000000007</v>
      </c>
      <c r="O42" s="33">
        <f t="shared" si="8"/>
        <v>56.964170025259442</v>
      </c>
      <c r="P42" s="35">
        <f t="shared" si="1"/>
        <v>4</v>
      </c>
      <c r="Q42" s="68">
        <v>0.18194444444444444</v>
      </c>
      <c r="R42" s="82">
        <v>6.16</v>
      </c>
      <c r="S42" s="33">
        <f t="shared" si="9"/>
        <v>9.8994949366116654</v>
      </c>
      <c r="T42" s="33" t="s">
        <v>9</v>
      </c>
      <c r="U42" s="33" t="s">
        <v>9</v>
      </c>
      <c r="W42" s="4"/>
    </row>
    <row r="43" spans="1:25" ht="16" thickBot="1">
      <c r="A43" s="15"/>
      <c r="B43" s="3" t="s">
        <v>39</v>
      </c>
      <c r="C43" s="46" t="s">
        <v>13</v>
      </c>
      <c r="D43" s="46">
        <v>940</v>
      </c>
      <c r="E43" s="46">
        <v>944</v>
      </c>
      <c r="F43" s="46" t="s">
        <v>13</v>
      </c>
      <c r="G43" s="46">
        <v>998</v>
      </c>
      <c r="H43" s="46">
        <v>1011</v>
      </c>
      <c r="I43" s="46" t="s">
        <v>13</v>
      </c>
      <c r="J43" s="46">
        <v>1092</v>
      </c>
      <c r="K43" s="46" t="s">
        <v>13</v>
      </c>
      <c r="L43" s="32" t="s">
        <v>13</v>
      </c>
      <c r="M43" s="33">
        <f t="shared" si="7"/>
        <v>997</v>
      </c>
      <c r="N43" s="34">
        <v>0.69236111111111109</v>
      </c>
      <c r="O43" s="33">
        <f t="shared" si="8"/>
        <v>61.806148561449774</v>
      </c>
      <c r="P43" s="35">
        <f t="shared" si="1"/>
        <v>5</v>
      </c>
      <c r="Q43" s="35"/>
      <c r="R43" s="82"/>
      <c r="S43" s="33">
        <f t="shared" si="9"/>
        <v>2.8284271247461903</v>
      </c>
      <c r="T43" s="33">
        <f t="shared" si="10"/>
        <v>9.1923881554251174</v>
      </c>
      <c r="U43" s="33" t="s">
        <v>9</v>
      </c>
      <c r="V43" s="75"/>
      <c r="W43" s="75"/>
      <c r="X43" s="20"/>
      <c r="Y43" s="20"/>
    </row>
    <row r="44" spans="1:25" s="10" customFormat="1" ht="16" thickBot="1">
      <c r="A44" s="17">
        <v>12</v>
      </c>
      <c r="B44" s="5" t="s">
        <v>42</v>
      </c>
      <c r="C44" s="42">
        <v>1281</v>
      </c>
      <c r="D44" s="42">
        <v>1113</v>
      </c>
      <c r="E44" s="42">
        <v>1128</v>
      </c>
      <c r="F44" s="42">
        <v>1311</v>
      </c>
      <c r="G44" s="42">
        <v>1234</v>
      </c>
      <c r="H44" s="42">
        <v>1215</v>
      </c>
      <c r="I44" s="42">
        <v>1265</v>
      </c>
      <c r="J44" s="42">
        <v>1323</v>
      </c>
      <c r="K44" s="42">
        <v>1100</v>
      </c>
      <c r="L44" s="42">
        <v>1275</v>
      </c>
      <c r="M44" s="26">
        <f t="shared" si="7"/>
        <v>1224.5</v>
      </c>
      <c r="N44" s="44">
        <v>0.85069444444444453</v>
      </c>
      <c r="O44" s="26">
        <f t="shared" si="8"/>
        <v>82.994310380625222</v>
      </c>
      <c r="P44" s="31">
        <f t="shared" ref="P44:P65" si="11">COUNT(C44:L44)</f>
        <v>10</v>
      </c>
      <c r="Q44" s="70">
        <v>0.39444444444444443</v>
      </c>
      <c r="R44" s="81">
        <v>13.36</v>
      </c>
      <c r="S44" s="26">
        <f t="shared" si="9"/>
        <v>10.606601717798213</v>
      </c>
      <c r="T44" s="26">
        <f t="shared" si="10"/>
        <v>50.836338708972086</v>
      </c>
      <c r="U44" s="26">
        <f t="shared" si="2"/>
        <v>123.74368670764582</v>
      </c>
      <c r="V44" s="75"/>
      <c r="W44" s="75"/>
      <c r="X44" s="20"/>
      <c r="Y44" s="20"/>
    </row>
    <row r="45" spans="1:25" ht="16" thickBot="1">
      <c r="A45" s="16" t="s">
        <v>74</v>
      </c>
      <c r="B45" s="11" t="s">
        <v>43</v>
      </c>
      <c r="C45" s="32">
        <v>1967</v>
      </c>
      <c r="D45" s="32">
        <v>1578</v>
      </c>
      <c r="E45" s="32">
        <v>1575</v>
      </c>
      <c r="F45" s="32">
        <v>1857</v>
      </c>
      <c r="G45" s="32">
        <v>1839</v>
      </c>
      <c r="H45" s="32">
        <v>1815</v>
      </c>
      <c r="I45" s="32">
        <v>1765</v>
      </c>
      <c r="J45" s="32">
        <v>2012</v>
      </c>
      <c r="K45" s="32">
        <v>1721</v>
      </c>
      <c r="L45" s="32">
        <v>1798</v>
      </c>
      <c r="M45" s="33">
        <f t="shared" si="7"/>
        <v>1792.7</v>
      </c>
      <c r="N45" s="9" t="s">
        <v>77</v>
      </c>
      <c r="O45" s="33">
        <f t="shared" si="8"/>
        <v>143.24574843409644</v>
      </c>
      <c r="P45" s="35">
        <f t="shared" si="11"/>
        <v>10</v>
      </c>
      <c r="Q45" s="68">
        <v>0.30833333333333335</v>
      </c>
      <c r="R45" s="82">
        <v>10.44</v>
      </c>
      <c r="S45" s="33">
        <f t="shared" si="9"/>
        <v>2.1213203435596424</v>
      </c>
      <c r="T45" s="33">
        <f t="shared" si="10"/>
        <v>21.071307505705477</v>
      </c>
      <c r="U45" s="33">
        <f t="shared" si="2"/>
        <v>54.447222151364159</v>
      </c>
      <c r="V45" s="75"/>
      <c r="W45" s="75"/>
      <c r="X45" s="20"/>
      <c r="Y45" s="20"/>
    </row>
    <row r="46" spans="1:25" s="10" customFormat="1" ht="16" thickBot="1">
      <c r="A46" s="16" t="s">
        <v>73</v>
      </c>
      <c r="B46" s="7" t="s">
        <v>44</v>
      </c>
      <c r="C46" s="49" t="s">
        <v>21</v>
      </c>
      <c r="D46" s="49" t="s">
        <v>21</v>
      </c>
      <c r="E46" s="49" t="s">
        <v>21</v>
      </c>
      <c r="F46" s="49" t="s">
        <v>21</v>
      </c>
      <c r="G46" s="49" t="s">
        <v>21</v>
      </c>
      <c r="H46" s="49" t="s">
        <v>21</v>
      </c>
      <c r="I46" s="49" t="s">
        <v>21</v>
      </c>
      <c r="J46" s="49" t="s">
        <v>21</v>
      </c>
      <c r="K46" s="49" t="s">
        <v>21</v>
      </c>
      <c r="L46" s="49" t="s">
        <v>21</v>
      </c>
      <c r="M46" s="53" t="s">
        <v>21</v>
      </c>
      <c r="N46" s="53" t="s">
        <v>21</v>
      </c>
      <c r="O46" s="53" t="s">
        <v>21</v>
      </c>
      <c r="P46" s="51">
        <f t="shared" si="11"/>
        <v>0</v>
      </c>
      <c r="Q46" s="51"/>
      <c r="R46" s="51"/>
      <c r="S46" s="52" t="s">
        <v>21</v>
      </c>
      <c r="T46" s="52" t="s">
        <v>21</v>
      </c>
      <c r="U46" s="52" t="s">
        <v>21</v>
      </c>
      <c r="V46" s="75"/>
      <c r="W46" s="75"/>
      <c r="X46" s="20"/>
      <c r="Y46" s="20"/>
    </row>
    <row r="47" spans="1:25" ht="16" thickBot="1">
      <c r="A47" s="72">
        <v>15</v>
      </c>
      <c r="B47" s="5" t="s">
        <v>119</v>
      </c>
      <c r="C47" s="42">
        <v>2553</v>
      </c>
      <c r="D47" s="42">
        <v>1990</v>
      </c>
      <c r="E47" s="42">
        <v>1974</v>
      </c>
      <c r="F47" s="42" t="s">
        <v>13</v>
      </c>
      <c r="G47" s="42">
        <v>2211</v>
      </c>
      <c r="H47" s="42">
        <v>2258</v>
      </c>
      <c r="I47" s="42">
        <v>2282</v>
      </c>
      <c r="J47" s="42">
        <v>2391</v>
      </c>
      <c r="K47" s="42" t="s">
        <v>13</v>
      </c>
      <c r="L47" s="42" t="s">
        <v>13</v>
      </c>
      <c r="M47" s="43">
        <f>AVERAGE(C47:L47)</f>
        <v>2237</v>
      </c>
      <c r="N47" s="8" t="s">
        <v>78</v>
      </c>
      <c r="O47" s="43">
        <f>_xlfn.STDEV.S(C47:L47)</f>
        <v>206.91866356936808</v>
      </c>
      <c r="P47" s="45">
        <f t="shared" si="11"/>
        <v>7</v>
      </c>
      <c r="Q47" s="70">
        <v>0.15902777777777777</v>
      </c>
      <c r="R47" s="81">
        <v>5.38</v>
      </c>
      <c r="S47" s="43">
        <f>_xlfn.STDEV.S(D47:E47)</f>
        <v>11.313708498984761</v>
      </c>
      <c r="T47" s="43">
        <f>_xlfn.STDEV.S(F47:H47)</f>
        <v>33.234018715767732</v>
      </c>
      <c r="U47" s="43" t="s">
        <v>9</v>
      </c>
      <c r="V47" s="75"/>
      <c r="W47" s="75"/>
      <c r="X47" s="20"/>
      <c r="Y47" s="20"/>
    </row>
    <row r="48" spans="1:25" ht="16" thickBot="1">
      <c r="A48" s="17"/>
      <c r="B48" s="5" t="s">
        <v>120</v>
      </c>
      <c r="C48" s="42">
        <v>2570</v>
      </c>
      <c r="D48" s="42">
        <v>1996</v>
      </c>
      <c r="E48" s="42">
        <v>1983</v>
      </c>
      <c r="F48" s="42">
        <v>2400</v>
      </c>
      <c r="G48" s="42">
        <v>2238</v>
      </c>
      <c r="H48" s="42">
        <v>2278</v>
      </c>
      <c r="I48" s="42">
        <v>2293</v>
      </c>
      <c r="J48" s="42">
        <v>2416</v>
      </c>
      <c r="K48" s="42">
        <v>2308</v>
      </c>
      <c r="L48" s="42">
        <v>2275</v>
      </c>
      <c r="M48" s="43">
        <f>AVERAGE(C48:L48)</f>
        <v>2275.6999999999998</v>
      </c>
      <c r="N48" s="8" t="s">
        <v>79</v>
      </c>
      <c r="O48" s="43">
        <f>_xlfn.STDEV.S(C48:L48)</f>
        <v>179.01647968832364</v>
      </c>
      <c r="P48" s="45">
        <f t="shared" si="11"/>
        <v>10</v>
      </c>
      <c r="Q48" s="45"/>
      <c r="R48" s="81"/>
      <c r="S48" s="43">
        <f>_xlfn.STDEV.S(D48:E48)</f>
        <v>9.1923881554251174</v>
      </c>
      <c r="T48" s="43">
        <f>_xlfn.STDEV.S(F48:H48)</f>
        <v>84.387992826783915</v>
      </c>
      <c r="U48" s="43">
        <f t="shared" si="2"/>
        <v>23.334523779156068</v>
      </c>
      <c r="V48" s="75"/>
      <c r="W48" s="75"/>
      <c r="X48" s="20"/>
      <c r="Y48" s="20"/>
    </row>
    <row r="49" spans="1:25" ht="16" thickBot="1">
      <c r="A49" s="17"/>
      <c r="B49" s="5" t="s">
        <v>121</v>
      </c>
      <c r="C49" s="42">
        <v>2595</v>
      </c>
      <c r="D49" s="42">
        <v>2020</v>
      </c>
      <c r="E49" s="42">
        <v>2003</v>
      </c>
      <c r="F49" s="42">
        <v>2411</v>
      </c>
      <c r="G49" s="42">
        <v>2251</v>
      </c>
      <c r="H49" s="42">
        <v>2295</v>
      </c>
      <c r="I49" s="42">
        <v>2306</v>
      </c>
      <c r="J49" s="42">
        <v>2436</v>
      </c>
      <c r="K49" s="42">
        <v>2338</v>
      </c>
      <c r="L49" s="42">
        <v>2300</v>
      </c>
      <c r="M49" s="43">
        <f>AVERAGE(C49:L49)</f>
        <v>2295.5</v>
      </c>
      <c r="N49" s="8" t="s">
        <v>80</v>
      </c>
      <c r="O49" s="43">
        <f>_xlfn.STDEV.S(C49:L49)</f>
        <v>178.93341405860076</v>
      </c>
      <c r="P49" s="45">
        <f t="shared" si="11"/>
        <v>10</v>
      </c>
      <c r="Q49" s="45"/>
      <c r="R49" s="81"/>
      <c r="S49" s="43">
        <f>_xlfn.STDEV.S(D49:E49)</f>
        <v>12.020815280171307</v>
      </c>
      <c r="T49" s="43">
        <f>_xlfn.STDEV.S(F49:H49)</f>
        <v>82.655913279087301</v>
      </c>
      <c r="U49" s="43">
        <f t="shared" si="2"/>
        <v>26.870057685088806</v>
      </c>
      <c r="V49" s="75"/>
      <c r="W49" s="75"/>
      <c r="X49" s="20"/>
      <c r="Y49" s="20"/>
    </row>
    <row r="50" spans="1:25" ht="16" thickBot="1">
      <c r="A50" s="17"/>
      <c r="B50" s="7" t="s">
        <v>45</v>
      </c>
      <c r="C50" s="49" t="s">
        <v>21</v>
      </c>
      <c r="D50" s="49" t="s">
        <v>21</v>
      </c>
      <c r="E50" s="49" t="s">
        <v>21</v>
      </c>
      <c r="F50" s="49" t="s">
        <v>21</v>
      </c>
      <c r="G50" s="49" t="s">
        <v>21</v>
      </c>
      <c r="H50" s="49" t="s">
        <v>21</v>
      </c>
      <c r="I50" s="49" t="s">
        <v>21</v>
      </c>
      <c r="J50" s="49" t="s">
        <v>21</v>
      </c>
      <c r="K50" s="49" t="s">
        <v>21</v>
      </c>
      <c r="L50" s="49" t="s">
        <v>21</v>
      </c>
      <c r="M50" s="53" t="s">
        <v>21</v>
      </c>
      <c r="N50" s="53" t="s">
        <v>21</v>
      </c>
      <c r="O50" s="53" t="s">
        <v>21</v>
      </c>
      <c r="P50" s="51">
        <f t="shared" si="11"/>
        <v>0</v>
      </c>
      <c r="Q50" s="51"/>
      <c r="R50" s="51"/>
      <c r="S50" s="52" t="s">
        <v>21</v>
      </c>
      <c r="T50" s="52" t="s">
        <v>21</v>
      </c>
      <c r="U50" s="52" t="s">
        <v>21</v>
      </c>
      <c r="V50" s="75"/>
      <c r="W50" s="75"/>
      <c r="X50" s="20"/>
      <c r="Y50" s="20"/>
    </row>
    <row r="51" spans="1:25" ht="16" thickBot="1">
      <c r="A51" s="17"/>
      <c r="B51" s="5" t="s">
        <v>122</v>
      </c>
      <c r="C51" s="42">
        <v>2628</v>
      </c>
      <c r="D51" s="42">
        <v>2040</v>
      </c>
      <c r="E51" s="42">
        <v>2022</v>
      </c>
      <c r="F51" s="42" t="s">
        <v>13</v>
      </c>
      <c r="G51" s="42">
        <v>2280</v>
      </c>
      <c r="H51" s="42">
        <v>2327</v>
      </c>
      <c r="I51" s="42" t="s">
        <v>13</v>
      </c>
      <c r="J51" s="42">
        <v>2466</v>
      </c>
      <c r="K51" s="42">
        <v>2369</v>
      </c>
      <c r="L51" s="42" t="s">
        <v>13</v>
      </c>
      <c r="M51" s="43">
        <f>AVERAGE(C51:L51)</f>
        <v>2304.5714285714284</v>
      </c>
      <c r="N51" s="8" t="s">
        <v>81</v>
      </c>
      <c r="O51" s="43">
        <f>_xlfn.STDEV.S(C51:L51)</f>
        <v>218.23829265496093</v>
      </c>
      <c r="P51" s="45">
        <f t="shared" si="11"/>
        <v>7</v>
      </c>
      <c r="Q51" s="45"/>
      <c r="R51" s="81"/>
      <c r="S51" s="43">
        <f>_xlfn.STDEV.S(D51:E51)</f>
        <v>12.727922061357855</v>
      </c>
      <c r="T51" s="43">
        <f>_xlfn.STDEV.S(F51:H51)</f>
        <v>33.234018715767732</v>
      </c>
      <c r="U51" s="43" t="s">
        <v>9</v>
      </c>
      <c r="V51" s="75"/>
      <c r="W51" s="75"/>
      <c r="X51" s="20"/>
      <c r="Y51" s="20"/>
    </row>
    <row r="52" spans="1:25" ht="16" thickBot="1">
      <c r="A52" s="17"/>
      <c r="B52" s="5" t="s">
        <v>60</v>
      </c>
      <c r="C52" s="42">
        <v>2648</v>
      </c>
      <c r="D52" s="42">
        <v>2081</v>
      </c>
      <c r="E52" s="42">
        <v>2035</v>
      </c>
      <c r="F52" s="42" t="s">
        <v>13</v>
      </c>
      <c r="G52" s="42">
        <v>2300</v>
      </c>
      <c r="H52" s="42">
        <v>2362</v>
      </c>
      <c r="I52" s="42">
        <v>2342</v>
      </c>
      <c r="J52" s="42">
        <v>2500</v>
      </c>
      <c r="K52" s="42" t="s">
        <v>13</v>
      </c>
      <c r="L52" s="42" t="s">
        <v>13</v>
      </c>
      <c r="M52" s="43">
        <f>AVERAGE(C52:L52)</f>
        <v>2324</v>
      </c>
      <c r="N52" s="8" t="s">
        <v>82</v>
      </c>
      <c r="O52" s="43">
        <f>_xlfn.STDEV.S(C52:L52)</f>
        <v>216.35849879309109</v>
      </c>
      <c r="P52" s="45">
        <f t="shared" si="11"/>
        <v>7</v>
      </c>
      <c r="Q52" s="45"/>
      <c r="R52" s="81"/>
      <c r="S52" s="43">
        <f>_xlfn.STDEV.S(D52:E52)</f>
        <v>32.526911934581186</v>
      </c>
      <c r="T52" s="43">
        <f>_xlfn.STDEV.S(F52:H52)</f>
        <v>43.840620433565945</v>
      </c>
      <c r="U52" s="43" t="s">
        <v>9</v>
      </c>
      <c r="V52" s="75"/>
      <c r="W52" s="75"/>
      <c r="X52" s="20"/>
      <c r="Y52" s="20"/>
    </row>
    <row r="53" spans="1:25" ht="16" thickBot="1">
      <c r="A53" s="17"/>
      <c r="B53" s="5" t="s">
        <v>46</v>
      </c>
      <c r="C53" s="42">
        <v>2580</v>
      </c>
      <c r="D53" s="42">
        <v>2272</v>
      </c>
      <c r="E53" s="42">
        <v>2175</v>
      </c>
      <c r="F53" s="42">
        <v>2442</v>
      </c>
      <c r="G53" s="42">
        <v>2436</v>
      </c>
      <c r="H53" s="42" t="s">
        <v>13</v>
      </c>
      <c r="I53" s="42">
        <v>2348</v>
      </c>
      <c r="J53" s="42">
        <v>2472</v>
      </c>
      <c r="K53" s="42">
        <v>2357</v>
      </c>
      <c r="L53" s="42">
        <v>2342</v>
      </c>
      <c r="M53" s="43">
        <f>AVERAGE(C53:L53)</f>
        <v>2380.4444444444443</v>
      </c>
      <c r="N53" s="8" t="s">
        <v>83</v>
      </c>
      <c r="O53" s="43">
        <f>_xlfn.STDEV.S(C53:L53)</f>
        <v>118.3893060110489</v>
      </c>
      <c r="P53" s="45">
        <f t="shared" si="11"/>
        <v>9</v>
      </c>
      <c r="Q53" s="45"/>
      <c r="R53" s="81"/>
      <c r="S53" s="43">
        <f>_xlfn.STDEV.S(D53:E53)</f>
        <v>68.58935777509511</v>
      </c>
      <c r="T53" s="43">
        <f>_xlfn.STDEV.S(F53:H53)</f>
        <v>4.2426406871192848</v>
      </c>
      <c r="U53" s="43">
        <f t="shared" si="2"/>
        <v>10.606601717798213</v>
      </c>
      <c r="V53" s="75"/>
      <c r="W53" s="75"/>
      <c r="X53" s="20"/>
      <c r="Y53" s="20"/>
    </row>
    <row r="54" spans="1:25" ht="16" thickBot="1">
      <c r="A54" s="17"/>
      <c r="B54" s="5" t="s">
        <v>47</v>
      </c>
      <c r="C54" s="42">
        <v>2721</v>
      </c>
      <c r="D54" s="42">
        <v>2170</v>
      </c>
      <c r="E54" s="42">
        <v>2153</v>
      </c>
      <c r="F54" s="42" t="s">
        <v>13</v>
      </c>
      <c r="G54" s="42">
        <v>2380</v>
      </c>
      <c r="H54" s="42">
        <v>2487</v>
      </c>
      <c r="I54" s="42">
        <v>2424</v>
      </c>
      <c r="J54" s="42">
        <v>2596</v>
      </c>
      <c r="K54" s="42">
        <v>2427</v>
      </c>
      <c r="L54" s="42">
        <v>2415</v>
      </c>
      <c r="M54" s="43">
        <f>AVERAGE(C54:L54)</f>
        <v>2419.2222222222222</v>
      </c>
      <c r="N54" s="8" t="s">
        <v>84</v>
      </c>
      <c r="O54" s="43">
        <f>_xlfn.STDEV.S(C54:L54)</f>
        <v>180.81052083450354</v>
      </c>
      <c r="P54" s="45">
        <f t="shared" si="11"/>
        <v>9</v>
      </c>
      <c r="Q54" s="45"/>
      <c r="R54" s="81"/>
      <c r="S54" s="43">
        <f>_xlfn.STDEV.S(D54:E54)</f>
        <v>12.020815280171307</v>
      </c>
      <c r="T54" s="43">
        <f>_xlfn.STDEV.S(F54:H54)</f>
        <v>75.660425586960585</v>
      </c>
      <c r="U54" s="43">
        <f t="shared" si="2"/>
        <v>8.4852813742385695</v>
      </c>
      <c r="V54" s="75"/>
      <c r="W54" s="75"/>
      <c r="X54" s="20"/>
      <c r="Y54" s="20"/>
    </row>
    <row r="55" spans="1:25" ht="16" thickBot="1">
      <c r="A55" s="17"/>
      <c r="B55" s="7" t="s">
        <v>49</v>
      </c>
      <c r="C55" s="49" t="s">
        <v>21</v>
      </c>
      <c r="D55" s="49" t="s">
        <v>21</v>
      </c>
      <c r="E55" s="49" t="s">
        <v>21</v>
      </c>
      <c r="F55" s="49" t="s">
        <v>21</v>
      </c>
      <c r="G55" s="49" t="s">
        <v>21</v>
      </c>
      <c r="H55" s="49" t="s">
        <v>21</v>
      </c>
      <c r="I55" s="49" t="s">
        <v>21</v>
      </c>
      <c r="J55" s="49" t="s">
        <v>21</v>
      </c>
      <c r="K55" s="49" t="s">
        <v>21</v>
      </c>
      <c r="L55" s="49" t="s">
        <v>21</v>
      </c>
      <c r="M55" s="53" t="s">
        <v>21</v>
      </c>
      <c r="N55" s="53" t="s">
        <v>21</v>
      </c>
      <c r="O55" s="53" t="s">
        <v>21</v>
      </c>
      <c r="P55" s="51">
        <f t="shared" si="11"/>
        <v>0</v>
      </c>
      <c r="Q55" s="51"/>
      <c r="R55" s="81"/>
      <c r="S55" s="52" t="s">
        <v>21</v>
      </c>
      <c r="T55" s="52" t="s">
        <v>21</v>
      </c>
      <c r="U55" s="52" t="s">
        <v>21</v>
      </c>
      <c r="V55" s="75"/>
      <c r="W55" s="75"/>
      <c r="X55" s="20"/>
      <c r="Y55" s="20"/>
    </row>
    <row r="56" spans="1:25" s="10" customFormat="1" ht="16" thickBot="1">
      <c r="A56" s="16" t="s">
        <v>75</v>
      </c>
      <c r="B56" s="11" t="s">
        <v>50</v>
      </c>
      <c r="C56" s="32">
        <v>2817</v>
      </c>
      <c r="D56" s="32">
        <v>2202</v>
      </c>
      <c r="E56" s="32">
        <v>2170</v>
      </c>
      <c r="F56" s="32" t="s">
        <v>13</v>
      </c>
      <c r="G56" s="32" t="s">
        <v>13</v>
      </c>
      <c r="H56" s="32" t="s">
        <v>13</v>
      </c>
      <c r="I56" s="32">
        <v>2493</v>
      </c>
      <c r="J56" s="32">
        <v>2650</v>
      </c>
      <c r="K56" s="32" t="s">
        <v>13</v>
      </c>
      <c r="L56" s="32" t="s">
        <v>13</v>
      </c>
      <c r="M56" s="33">
        <f>AVERAGE(C56:L56)</f>
        <v>2466.4</v>
      </c>
      <c r="N56" s="9" t="s">
        <v>63</v>
      </c>
      <c r="O56" s="33">
        <f>_xlfn.STDEV.S(C56:L56)</f>
        <v>280.6675969897484</v>
      </c>
      <c r="P56" s="35">
        <f t="shared" si="11"/>
        <v>5</v>
      </c>
      <c r="Q56" s="9" t="s">
        <v>115</v>
      </c>
      <c r="R56" s="82">
        <v>42.02</v>
      </c>
      <c r="S56" s="33">
        <f>_xlfn.STDEV.S(D56:E56)</f>
        <v>22.627416997969522</v>
      </c>
      <c r="T56" s="33" t="s">
        <v>9</v>
      </c>
      <c r="U56" s="33" t="s">
        <v>9</v>
      </c>
      <c r="V56" s="75"/>
      <c r="W56" s="75"/>
      <c r="X56" s="20"/>
      <c r="Y56" s="20"/>
    </row>
    <row r="57" spans="1:25" ht="16" thickBot="1">
      <c r="A57" s="16" t="s">
        <v>76</v>
      </c>
      <c r="B57" s="7" t="s">
        <v>51</v>
      </c>
      <c r="C57" s="49" t="s">
        <v>21</v>
      </c>
      <c r="D57" s="49" t="s">
        <v>21</v>
      </c>
      <c r="E57" s="49" t="s">
        <v>21</v>
      </c>
      <c r="F57" s="49" t="s">
        <v>21</v>
      </c>
      <c r="G57" s="49" t="s">
        <v>21</v>
      </c>
      <c r="H57" s="49" t="s">
        <v>21</v>
      </c>
      <c r="I57" s="49" t="s">
        <v>21</v>
      </c>
      <c r="J57" s="49" t="s">
        <v>21</v>
      </c>
      <c r="K57" s="49" t="s">
        <v>21</v>
      </c>
      <c r="L57" s="49" t="s">
        <v>21</v>
      </c>
      <c r="M57" s="53" t="s">
        <v>21</v>
      </c>
      <c r="N57" s="53" t="s">
        <v>21</v>
      </c>
      <c r="O57" s="53" t="s">
        <v>21</v>
      </c>
      <c r="P57" s="51">
        <f t="shared" si="11"/>
        <v>0</v>
      </c>
      <c r="Q57" s="51"/>
      <c r="R57" s="51"/>
      <c r="S57" s="52" t="s">
        <v>21</v>
      </c>
      <c r="T57" s="52" t="s">
        <v>21</v>
      </c>
      <c r="U57" s="52" t="s">
        <v>21</v>
      </c>
      <c r="V57" s="75"/>
      <c r="W57" s="75"/>
      <c r="X57" s="20"/>
      <c r="Y57" s="20"/>
    </row>
    <row r="58" spans="1:25" ht="16" thickBot="1">
      <c r="A58" s="16"/>
      <c r="B58" s="7" t="s">
        <v>52</v>
      </c>
      <c r="C58" s="49" t="s">
        <v>21</v>
      </c>
      <c r="D58" s="49" t="s">
        <v>21</v>
      </c>
      <c r="E58" s="49" t="s">
        <v>21</v>
      </c>
      <c r="F58" s="49" t="s">
        <v>21</v>
      </c>
      <c r="G58" s="49" t="s">
        <v>21</v>
      </c>
      <c r="H58" s="49" t="s">
        <v>21</v>
      </c>
      <c r="I58" s="49" t="s">
        <v>21</v>
      </c>
      <c r="J58" s="49" t="s">
        <v>21</v>
      </c>
      <c r="K58" s="49" t="s">
        <v>21</v>
      </c>
      <c r="L58" s="49" t="s">
        <v>21</v>
      </c>
      <c r="M58" s="53" t="s">
        <v>21</v>
      </c>
      <c r="N58" s="53" t="s">
        <v>21</v>
      </c>
      <c r="O58" s="53" t="s">
        <v>21</v>
      </c>
      <c r="P58" s="51">
        <f t="shared" si="11"/>
        <v>0</v>
      </c>
      <c r="Q58" s="51"/>
      <c r="R58" s="51"/>
      <c r="S58" s="52" t="s">
        <v>21</v>
      </c>
      <c r="T58" s="52" t="s">
        <v>21</v>
      </c>
      <c r="U58" s="52" t="s">
        <v>21</v>
      </c>
      <c r="W58" s="4"/>
    </row>
    <row r="59" spans="1:25" ht="16" thickBot="1">
      <c r="A59" s="16"/>
      <c r="B59" s="11" t="s">
        <v>53</v>
      </c>
      <c r="C59" s="32">
        <v>3280</v>
      </c>
      <c r="D59" s="32">
        <v>2396</v>
      </c>
      <c r="E59" s="32">
        <v>2300</v>
      </c>
      <c r="F59" s="32" t="s">
        <v>13</v>
      </c>
      <c r="G59" s="32" t="s">
        <v>13</v>
      </c>
      <c r="H59" s="32" t="s">
        <v>13</v>
      </c>
      <c r="I59" s="32">
        <v>2735</v>
      </c>
      <c r="J59" s="32">
        <v>2755</v>
      </c>
      <c r="K59" s="32" t="s">
        <v>13</v>
      </c>
      <c r="L59" s="32" t="s">
        <v>13</v>
      </c>
      <c r="M59" s="33">
        <f>AVERAGE(C59:L59)</f>
        <v>2693.2</v>
      </c>
      <c r="N59" s="9" t="s">
        <v>65</v>
      </c>
      <c r="O59" s="33">
        <f>_xlfn.STDEV.S(C59:L59)</f>
        <v>384.97883058682493</v>
      </c>
      <c r="P59" s="35">
        <f t="shared" si="11"/>
        <v>5</v>
      </c>
      <c r="Q59" s="35"/>
      <c r="R59" s="35"/>
      <c r="S59" s="33">
        <f>_xlfn.STDEV.S(D59:E59)</f>
        <v>67.882250993908556</v>
      </c>
      <c r="T59" s="33" t="s">
        <v>9</v>
      </c>
      <c r="U59" s="33" t="s">
        <v>9</v>
      </c>
      <c r="W59" s="4"/>
    </row>
    <row r="60" spans="1:25" ht="16" thickBot="1">
      <c r="A60" s="16"/>
      <c r="B60" s="11" t="s">
        <v>59</v>
      </c>
      <c r="C60" s="32">
        <v>3350</v>
      </c>
      <c r="D60" s="32">
        <v>2567</v>
      </c>
      <c r="E60" s="32">
        <v>2550</v>
      </c>
      <c r="F60" s="32" t="s">
        <v>13</v>
      </c>
      <c r="G60" s="32" t="s">
        <v>13</v>
      </c>
      <c r="H60" s="32" t="s">
        <v>13</v>
      </c>
      <c r="I60" s="32">
        <v>2909</v>
      </c>
      <c r="J60" s="32" t="s">
        <v>13</v>
      </c>
      <c r="K60" s="32">
        <v>3070</v>
      </c>
      <c r="L60" s="32">
        <v>3100</v>
      </c>
      <c r="M60" s="33">
        <f>AVERAGE(C60:L60)</f>
        <v>2924.3333333333335</v>
      </c>
      <c r="N60" s="9" t="s">
        <v>85</v>
      </c>
      <c r="O60" s="33">
        <f>_xlfn.STDEV.S(C60:L60)</f>
        <v>316.64406936916834</v>
      </c>
      <c r="P60" s="35">
        <f t="shared" si="11"/>
        <v>6</v>
      </c>
      <c r="Q60" s="35"/>
      <c r="R60" s="35"/>
      <c r="S60" s="33">
        <f>_xlfn.STDEV.S(D60:E60)</f>
        <v>12.020815280171307</v>
      </c>
      <c r="T60" s="33" t="s">
        <v>9</v>
      </c>
      <c r="U60" s="33">
        <f t="shared" si="2"/>
        <v>21.213203435596427</v>
      </c>
      <c r="W60" s="4"/>
    </row>
    <row r="61" spans="1:25" ht="16" thickBot="1">
      <c r="A61" s="9"/>
      <c r="B61" s="6" t="s">
        <v>67</v>
      </c>
      <c r="C61" s="35">
        <v>3747</v>
      </c>
      <c r="D61" s="35">
        <v>3000</v>
      </c>
      <c r="E61" s="35">
        <v>2992</v>
      </c>
      <c r="F61" s="32">
        <v>3499</v>
      </c>
      <c r="G61" s="32">
        <v>3581</v>
      </c>
      <c r="H61" s="32">
        <v>3583</v>
      </c>
      <c r="I61" s="32">
        <v>3300</v>
      </c>
      <c r="J61" s="35" t="s">
        <v>13</v>
      </c>
      <c r="K61" s="32">
        <v>3300</v>
      </c>
      <c r="L61" s="32">
        <v>3347</v>
      </c>
      <c r="M61" s="33">
        <f>AVERAGE(C61:L61)</f>
        <v>3372.1111111111113</v>
      </c>
      <c r="N61" s="9" t="s">
        <v>68</v>
      </c>
      <c r="O61" s="33">
        <f>_xlfn.STDEV.S(C61:L61)</f>
        <v>259.50262255150926</v>
      </c>
      <c r="P61" s="35">
        <f t="shared" si="11"/>
        <v>9</v>
      </c>
      <c r="Q61" s="35"/>
      <c r="R61" s="35"/>
      <c r="S61" s="33">
        <f>_xlfn.STDEV.S(D61:E61)</f>
        <v>5.6568542494923806</v>
      </c>
      <c r="T61" s="33">
        <f>_xlfn.STDEV.S(F61:H61)</f>
        <v>47.93050524804984</v>
      </c>
      <c r="U61" s="33">
        <f t="shared" si="2"/>
        <v>33.234018715767732</v>
      </c>
      <c r="W61" s="4"/>
    </row>
    <row r="62" spans="1:25" ht="16" thickBot="1">
      <c r="A62" s="16"/>
      <c r="B62" s="11" t="s">
        <v>64</v>
      </c>
      <c r="C62" s="47">
        <v>3810</v>
      </c>
      <c r="D62" s="47">
        <v>3590</v>
      </c>
      <c r="E62" s="47">
        <v>3571</v>
      </c>
      <c r="F62" s="47">
        <v>3387</v>
      </c>
      <c r="G62" s="47">
        <v>3190</v>
      </c>
      <c r="H62" s="47">
        <v>3214</v>
      </c>
      <c r="I62" s="47">
        <v>3200</v>
      </c>
      <c r="J62" s="47" t="s">
        <v>13</v>
      </c>
      <c r="K62" s="47" t="s">
        <v>13</v>
      </c>
      <c r="L62" s="47">
        <v>3101</v>
      </c>
      <c r="M62" s="33">
        <f>AVERAGE(C62:L62)</f>
        <v>3382.875</v>
      </c>
      <c r="N62" s="12" t="s">
        <v>66</v>
      </c>
      <c r="O62" s="33">
        <f>_xlfn.STDEV.S(C62:L62)</f>
        <v>250.53111440640319</v>
      </c>
      <c r="P62" s="35">
        <f t="shared" si="11"/>
        <v>8</v>
      </c>
      <c r="Q62" s="48"/>
      <c r="R62" s="35"/>
      <c r="S62" s="33">
        <f>_xlfn.STDEV.S(D62:E62)</f>
        <v>13.435028842544403</v>
      </c>
      <c r="T62" s="33">
        <f>_xlfn.STDEV.S(F62:H62)</f>
        <v>107.48178140193497</v>
      </c>
      <c r="U62" s="33" t="s">
        <v>9</v>
      </c>
      <c r="W62" s="4"/>
    </row>
    <row r="63" spans="1:25" ht="16" thickBot="1">
      <c r="A63" s="16"/>
      <c r="B63" s="11" t="s">
        <v>48</v>
      </c>
      <c r="C63" s="32">
        <v>4320</v>
      </c>
      <c r="D63" s="32" t="s">
        <v>9</v>
      </c>
      <c r="E63" s="32" t="s">
        <v>9</v>
      </c>
      <c r="F63" s="32">
        <v>3824</v>
      </c>
      <c r="G63" s="32">
        <v>3699</v>
      </c>
      <c r="H63" s="32">
        <v>3715</v>
      </c>
      <c r="I63" s="32">
        <v>3831</v>
      </c>
      <c r="J63" s="32">
        <v>3943</v>
      </c>
      <c r="K63" s="32">
        <v>3797</v>
      </c>
      <c r="L63" s="32">
        <v>3627</v>
      </c>
      <c r="M63" s="33">
        <f>AVERAGE(C63:L63)</f>
        <v>3844.5</v>
      </c>
      <c r="N63" s="9" t="s">
        <v>61</v>
      </c>
      <c r="O63" s="33">
        <f>_xlfn.STDEV.S(C63:L63)</f>
        <v>215.1106027804567</v>
      </c>
      <c r="P63" s="35">
        <f t="shared" si="11"/>
        <v>8</v>
      </c>
      <c r="Q63" s="35"/>
      <c r="R63" s="35"/>
      <c r="S63" s="33" t="s">
        <v>9</v>
      </c>
      <c r="T63" s="33">
        <f>_xlfn.STDEV.S(F63:H63)</f>
        <v>68.022055246809472</v>
      </c>
      <c r="U63" s="33">
        <f t="shared" si="2"/>
        <v>120.20815280171308</v>
      </c>
      <c r="W63" s="4"/>
    </row>
    <row r="64" spans="1:25" ht="16" thickBot="1">
      <c r="A64" s="16"/>
      <c r="B64" s="11" t="s">
        <v>54</v>
      </c>
      <c r="C64" s="32" t="s">
        <v>9</v>
      </c>
      <c r="D64" s="32" t="s">
        <v>9</v>
      </c>
      <c r="E64" s="32" t="s">
        <v>9</v>
      </c>
      <c r="F64" s="32" t="s">
        <v>9</v>
      </c>
      <c r="G64" s="32" t="s">
        <v>9</v>
      </c>
      <c r="H64" s="32" t="s">
        <v>9</v>
      </c>
      <c r="I64" s="32" t="s">
        <v>9</v>
      </c>
      <c r="J64" s="32" t="s">
        <v>9</v>
      </c>
      <c r="K64" s="32" t="s">
        <v>9</v>
      </c>
      <c r="L64" s="32" t="s">
        <v>9</v>
      </c>
      <c r="M64" s="32" t="s">
        <v>9</v>
      </c>
      <c r="N64" s="32" t="s">
        <v>9</v>
      </c>
      <c r="O64" s="32" t="s">
        <v>9</v>
      </c>
      <c r="P64" s="35">
        <f t="shared" si="11"/>
        <v>0</v>
      </c>
      <c r="Q64" s="35"/>
      <c r="R64" s="35"/>
      <c r="S64" s="33" t="s">
        <v>9</v>
      </c>
      <c r="T64" s="33" t="s">
        <v>9</v>
      </c>
      <c r="U64" s="33" t="s">
        <v>9</v>
      </c>
      <c r="W64" s="4"/>
    </row>
    <row r="65" spans="1:23" ht="16" thickBot="1">
      <c r="A65" s="16"/>
      <c r="B65" s="11" t="s">
        <v>55</v>
      </c>
      <c r="C65" s="32">
        <v>4717</v>
      </c>
      <c r="D65" s="32" t="s">
        <v>9</v>
      </c>
      <c r="E65" s="32" t="s">
        <v>9</v>
      </c>
      <c r="F65" s="32">
        <v>4270</v>
      </c>
      <c r="G65" s="32">
        <v>4058</v>
      </c>
      <c r="H65" s="32">
        <v>4083</v>
      </c>
      <c r="I65" s="32" t="s">
        <v>9</v>
      </c>
      <c r="J65" s="32">
        <v>4381</v>
      </c>
      <c r="K65" s="32">
        <v>4235</v>
      </c>
      <c r="L65" s="32">
        <v>4026</v>
      </c>
      <c r="M65" s="33">
        <f>AVERAGE(C65:L65)</f>
        <v>4252.8571428571431</v>
      </c>
      <c r="N65" s="9" t="s">
        <v>62</v>
      </c>
      <c r="O65" s="33">
        <f>_xlfn.STDEV.S(C65:L65)</f>
        <v>241.78049864248672</v>
      </c>
      <c r="P65" s="35">
        <f t="shared" si="11"/>
        <v>7</v>
      </c>
      <c r="Q65" s="35"/>
      <c r="R65" s="35"/>
      <c r="S65" s="33" t="s">
        <v>9</v>
      </c>
      <c r="T65" s="33">
        <f>_xlfn.STDEV.S(F65:H65)</f>
        <v>115.8576713040617</v>
      </c>
      <c r="U65" s="33">
        <f t="shared" si="2"/>
        <v>147.78531726798843</v>
      </c>
      <c r="W65" s="4"/>
    </row>
    <row r="67" spans="1:23">
      <c r="D67" s="73" t="s">
        <v>21</v>
      </c>
      <c r="E67" s="1" t="s">
        <v>116</v>
      </c>
    </row>
    <row r="68" spans="1:23">
      <c r="A68" s="1"/>
      <c r="D68" s="25" t="s">
        <v>9</v>
      </c>
      <c r="E68" s="1" t="s">
        <v>112</v>
      </c>
      <c r="O68" s="1"/>
      <c r="S68" s="1"/>
      <c r="T68" s="1"/>
      <c r="U68" s="1"/>
    </row>
    <row r="69" spans="1:23">
      <c r="A69" s="1"/>
      <c r="D69" s="25" t="s">
        <v>13</v>
      </c>
      <c r="E69" s="1" t="s">
        <v>113</v>
      </c>
      <c r="O69" s="1"/>
      <c r="S69" s="1"/>
      <c r="T69" s="1"/>
      <c r="U69" s="1"/>
    </row>
    <row r="70" spans="1:23">
      <c r="D70" s="25" t="s">
        <v>117</v>
      </c>
      <c r="E70" s="74" t="s">
        <v>118</v>
      </c>
    </row>
  </sheetData>
  <mergeCells count="30">
    <mergeCell ref="S6:U8"/>
    <mergeCell ref="T4:T5"/>
    <mergeCell ref="U4:U5"/>
    <mergeCell ref="D3:E3"/>
    <mergeCell ref="F3:H3"/>
    <mergeCell ref="K3:L3"/>
    <mergeCell ref="S4:S5"/>
    <mergeCell ref="P4:P5"/>
    <mergeCell ref="Q4:Q5"/>
    <mergeCell ref="R4:R5"/>
    <mergeCell ref="K4:K5"/>
    <mergeCell ref="L4:L5"/>
    <mergeCell ref="N4:N5"/>
    <mergeCell ref="O4:O5"/>
    <mergeCell ref="P6:P7"/>
    <mergeCell ref="Q6:Q7"/>
    <mergeCell ref="C4:C5"/>
    <mergeCell ref="D4:D5"/>
    <mergeCell ref="E4:E5"/>
    <mergeCell ref="F4:F5"/>
    <mergeCell ref="G4:G5"/>
    <mergeCell ref="H4:H5"/>
    <mergeCell ref="N6:N7"/>
    <mergeCell ref="I4:I5"/>
    <mergeCell ref="J4:J5"/>
    <mergeCell ref="A6:A7"/>
    <mergeCell ref="B6:B7"/>
    <mergeCell ref="B3:B5"/>
    <mergeCell ref="A3:A5"/>
    <mergeCell ref="M4:M5"/>
  </mergeCells>
  <phoneticPr fontId="4" type="noConversion"/>
  <pageMargins left="0.75000000000000011" right="0.75000000000000011" top="1" bottom="1" header="0.5" footer="0.5"/>
  <pageSetup paperSize="9" scale="47" fitToHeight="0" orientation="landscape" horizontalDpi="4294967292" verticalDpi="4294967292"/>
  <rowBreaks count="1" manualBreakCount="1">
    <brk id="69" max="16383" man="1"/>
  </rowBreaks>
  <ignoredErrors>
    <ignoredError sqref="S11 S25:T25 U11 U14 U16:U18 U24:U25 U38 U44:U45 U48:U49 U53:U54 U63 U65 U20:U23 T11:T24 S21:S24 S38:T39 U26:U29 S41 S43:T46 S42 S65:T65 S26:T36 U34:U36 S37 S47:T63" formulaRange="1"/>
    <ignoredError sqref="A40:A41 A19 A46 A57" numberStoredAsText="1"/>
  </ignoredErrors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jimenez</dc:creator>
  <cp:lastModifiedBy>Johannes Jaeger</cp:lastModifiedBy>
  <cp:lastPrinted>2013-08-09T10:00:47Z</cp:lastPrinted>
  <dcterms:created xsi:type="dcterms:W3CDTF">2013-07-31T12:21:23Z</dcterms:created>
  <dcterms:modified xsi:type="dcterms:W3CDTF">2013-11-25T09:42:21Z</dcterms:modified>
</cp:coreProperties>
</file>